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D:\BaiduSyncdisk\新建文件夹\修稿\fayuan\Datasets\"/>
    </mc:Choice>
  </mc:AlternateContent>
  <xr:revisionPtr revIDLastSave="0" documentId="13_ncr:1_{C540FD0F-CC8F-491B-84B5-35EB1C250CAF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 Dataset EV3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68" uniqueCount="755">
  <si>
    <t>Accession</t>
  </si>
  <si>
    <t>Protein Name</t>
  </si>
  <si>
    <t>Gene Symbol</t>
  </si>
  <si>
    <t>Description</t>
  </si>
  <si>
    <t>Exp. q-value: Combined</t>
  </si>
  <si>
    <t>Sum PEP Score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Score Sequest HT</t>
  </si>
  <si>
    <t># Razor Peptides</t>
  </si>
  <si>
    <t># Protein Groups</t>
  </si>
  <si>
    <t>Abundance: ko1</t>
  </si>
  <si>
    <t>Abundance: ko2</t>
  </si>
  <si>
    <t>Abundance: wt1</t>
  </si>
  <si>
    <t>Abundance: wt2</t>
  </si>
  <si>
    <t>P17156</t>
  </si>
  <si>
    <t>Heat shock-related 70 kDa protein 2</t>
  </si>
  <si>
    <t>Hspa2</t>
  </si>
  <si>
    <t>Heat shock-related 70 kDa protein 2 OS=Mus musculus OX=10090 GN=Hspa2 PE=1 SV=2</t>
  </si>
  <si>
    <t>Uncharacterized protein</t>
  </si>
  <si>
    <t>Hspa8</t>
  </si>
  <si>
    <t>Q8CI32</t>
  </si>
  <si>
    <t>BAG family molecular chaperone regulator 5</t>
  </si>
  <si>
    <t>Bag5</t>
  </si>
  <si>
    <t>BAG family molecular chaperone regulator 5 OS=Mus musculus OX=10090 GN=Bag5 PE=1 SV=1</t>
  </si>
  <si>
    <t>Q8VHD0</t>
  </si>
  <si>
    <t>Breast cancer 2</t>
  </si>
  <si>
    <t>Brca2</t>
  </si>
  <si>
    <t>Breast cancer 2 OS=Mus musculus OX=10090 GN=Brca2 PE=4 SV=1</t>
  </si>
  <si>
    <t>Q3V089</t>
  </si>
  <si>
    <t>RNA-binding protein 44</t>
  </si>
  <si>
    <t>Rbm44</t>
  </si>
  <si>
    <t>RNA-binding protein 44 OS=Mus musculus OX=10090 GN=Rbm44 PE=1 SV=1</t>
  </si>
  <si>
    <t>P16627</t>
  </si>
  <si>
    <t>Heat shock 70 kDa protein 1-like</t>
  </si>
  <si>
    <t>Hspa1l</t>
  </si>
  <si>
    <t>Heat shock 70 kDa protein 1-like OS=Mus musculus OX=10090 GN=Hspa1l PE=1 SV=4</t>
  </si>
  <si>
    <t>P38647</t>
  </si>
  <si>
    <t>Stress-70 protein, mitochondrial</t>
  </si>
  <si>
    <t>Hspa9</t>
  </si>
  <si>
    <t>Stress-70 protein, mitochondrial OS=Mus musculus OX=10090 GN=Hspa9 PE=1 SV=3</t>
  </si>
  <si>
    <t>Q04690</t>
  </si>
  <si>
    <t>Neurofibromin</t>
  </si>
  <si>
    <t>Nf1</t>
  </si>
  <si>
    <t>Neurofibromin OS=Mus musculus OX=10090 GN=Nf1 PE=1 SV=1</t>
  </si>
  <si>
    <t>Q9QYI3</t>
  </si>
  <si>
    <t>DnaJ homolog subfamily C member 7</t>
  </si>
  <si>
    <t>Dnajc7</t>
  </si>
  <si>
    <t>DnaJ homolog subfamily C member 7 OS=Mus musculus OX=10090 GN=Dnajc7 PE=1 SV=2</t>
  </si>
  <si>
    <t>Uncharacterized protein (Fragment)</t>
  </si>
  <si>
    <t>P97479</t>
  </si>
  <si>
    <t>Unconventional myosin-VIIa</t>
  </si>
  <si>
    <t>Myo7a</t>
  </si>
  <si>
    <t>Unconventional myosin-VIIa OS=Mus musculus OX=10090 GN=Myo7a PE=1 SV=2</t>
  </si>
  <si>
    <t>Q71LX8</t>
  </si>
  <si>
    <t>Heat shock protein 84b</t>
  </si>
  <si>
    <t>Hsp90ab1</t>
  </si>
  <si>
    <t>Heat shock protein 84b OS=Mus musculus OX=10090 GN=Hsp90ab1 PE=1 SV=1</t>
  </si>
  <si>
    <t>Polyadenylate-binding protein</t>
  </si>
  <si>
    <t>G5E898</t>
  </si>
  <si>
    <t>Periplakin</t>
  </si>
  <si>
    <t>Ppl</t>
  </si>
  <si>
    <t>Periplakin OS=Mus musculus OX=10090 GN=Ppl PE=1 SV=1</t>
  </si>
  <si>
    <t>Q61696</t>
  </si>
  <si>
    <t>Heat shock 70 kDa protein 1A</t>
  </si>
  <si>
    <t>Hspa1a</t>
  </si>
  <si>
    <t>Heat shock 70 kDa protein 1A OS=Mus musculus OX=10090 GN=Hspa1a PE=1 SV=2</t>
  </si>
  <si>
    <t>Q9D3R3</t>
  </si>
  <si>
    <t>Centrosomal protein of 72 kDa</t>
  </si>
  <si>
    <t>Cep72</t>
  </si>
  <si>
    <t>Centrosomal protein of 72 kDa OS=Mus musculus OX=10090 GN=Cep72 PE=1 SV=3</t>
  </si>
  <si>
    <t>P01872</t>
  </si>
  <si>
    <t>Immunoglobulin heavy constant mu</t>
  </si>
  <si>
    <t>Ighm</t>
  </si>
  <si>
    <t>Immunoglobulin heavy constant mu OS=Mus musculus OX=10090 GN=Ighm PE=1 SV=2</t>
  </si>
  <si>
    <t>Q546G4</t>
  </si>
  <si>
    <t>Serum albumin</t>
  </si>
  <si>
    <t>Alb</t>
  </si>
  <si>
    <t>Serum albumin OS=Mus musculus OX=10090 GN=Alb PE=1 SV=1</t>
  </si>
  <si>
    <t>F6V8M6</t>
  </si>
  <si>
    <t>Ataxin-2 (Fragment)</t>
  </si>
  <si>
    <t>Atxn2</t>
  </si>
  <si>
    <t>Ataxin-2 (Fragment) OS=Mus musculus OX=10090 GN=Atxn2 PE=1 SV=2</t>
  </si>
  <si>
    <t>Q9D4G2</t>
  </si>
  <si>
    <t>Heat shock factor 2-binding protein</t>
  </si>
  <si>
    <t>Hsf2bp</t>
  </si>
  <si>
    <t>Heat shock factor 2-binding protein OS=Mus musculus OX=10090 GN=Hsf2bp PE=1 SV=1</t>
  </si>
  <si>
    <t>Q2VPR3</t>
  </si>
  <si>
    <t>2500003M10Rik protein (Fragment)</t>
  </si>
  <si>
    <t>Chtop</t>
  </si>
  <si>
    <t>2500003M10Rik protein (Fragment) OS=Mus musculus OX=10090 GN=Chtop PE=2 SV=1</t>
  </si>
  <si>
    <t>Q8CAQ8</t>
  </si>
  <si>
    <t>MICOS complex subunit Mic60</t>
  </si>
  <si>
    <t>Immt</t>
  </si>
  <si>
    <t>MICOS complex subunit Mic60 OS=Mus musculus OX=10090 GN=Immt PE=1 SV=1</t>
  </si>
  <si>
    <t>RuvB-like helicase</t>
  </si>
  <si>
    <t>Q99LF8</t>
  </si>
  <si>
    <t>Pabpc4</t>
  </si>
  <si>
    <t>Polyadenylate-binding protein OS=Mus musculus OX=10090 GN=Pabpc4 PE=2 SV=1</t>
  </si>
  <si>
    <t>Q3U1C2</t>
  </si>
  <si>
    <t>Ruvbl1</t>
  </si>
  <si>
    <t>RuvB-like helicase OS=Mus musculus OX=10090 GN=Ruvbl1 PE=1 SV=1</t>
  </si>
  <si>
    <t>Q5FWB6</t>
  </si>
  <si>
    <t>60S acidic ribosomal protein P0</t>
  </si>
  <si>
    <t>Rplp0</t>
  </si>
  <si>
    <t>60S acidic ribosomal protein P0 OS=Mus musculus OX=10090 GN=Rplp0 PE=2 SV=1</t>
  </si>
  <si>
    <t>D3Z720</t>
  </si>
  <si>
    <t>Immunity-related GTPase family, cinema 1</t>
  </si>
  <si>
    <t>Irgc1</t>
  </si>
  <si>
    <t>Immunity-related GTPase family, cinema 1 OS=Mus musculus OX=10090 GN=Irgc1 PE=1 SV=1</t>
  </si>
  <si>
    <t>Q6DIA7</t>
  </si>
  <si>
    <t>Break repair meiotic recombinase recruitment factor 1</t>
  </si>
  <si>
    <t>Brme1</t>
  </si>
  <si>
    <t>Break repair meiotic recombinase recruitment factor 1 OS=Mus musculus OX=10090 GN=Brme1 PE=1 SV=2</t>
  </si>
  <si>
    <t>P52194</t>
  </si>
  <si>
    <t>Calmegin</t>
  </si>
  <si>
    <t>Clgn</t>
  </si>
  <si>
    <t>Calmegin OS=Mus musculus OX=10090 GN=Clgn PE=1 SV=2</t>
  </si>
  <si>
    <t>A0A140LHU0</t>
  </si>
  <si>
    <t>Disintegrin and metalloproteinase domain-containing protein 9</t>
  </si>
  <si>
    <t>Adam9</t>
  </si>
  <si>
    <t>Disintegrin and metalloproteinase domain-containing protein 9 OS=Mus musculus OX=10090 GN=Adam9 PE=1 SV=1</t>
  </si>
  <si>
    <t>Q60864</t>
  </si>
  <si>
    <t>Stress-induced-phosphoprotein 1</t>
  </si>
  <si>
    <t>Stip1</t>
  </si>
  <si>
    <t>Stress-induced-phosphoprotein 1 OS=Mus musculus OX=10090 GN=Stip1 PE=1 SV=1</t>
  </si>
  <si>
    <t>Q91YN9</t>
  </si>
  <si>
    <t>BAG family molecular chaperone regulator 2</t>
  </si>
  <si>
    <t>Bag2</t>
  </si>
  <si>
    <t>BAG family molecular chaperone regulator 2 OS=Mus musculus OX=10090 GN=Bag2 PE=1 SV=1</t>
  </si>
  <si>
    <t>Q8C3Y4</t>
  </si>
  <si>
    <t>Kinetochore-associated protein 1</t>
  </si>
  <si>
    <t>Kntc1</t>
  </si>
  <si>
    <t>Kinetochore-associated protein 1 OS=Mus musculus OX=10090 GN=Kntc1 PE=1 SV=2</t>
  </si>
  <si>
    <t>Q571M2</t>
  </si>
  <si>
    <t>Heat shock 70 kDa protein 4 (Fragment)</t>
  </si>
  <si>
    <t>Hspa4</t>
  </si>
  <si>
    <t>Heat shock 70 kDa protein 4 (Fragment) OS=Mus musculus OX=10090 GN=Hspa4 PE=2 SV=1</t>
  </si>
  <si>
    <t>Fructose-bisphosphate aldolase</t>
  </si>
  <si>
    <t>Q8C0X6</t>
  </si>
  <si>
    <t>Kinesin-like protein</t>
  </si>
  <si>
    <t>Kif9</t>
  </si>
  <si>
    <t>Kinesin-like protein OS=Mus musculus OX=10090 GN=Kif9 PE=1 SV=1</t>
  </si>
  <si>
    <t>Q64467</t>
  </si>
  <si>
    <t>Glyceraldehyde-3-phosphate dehydrogenase, testis-specific</t>
  </si>
  <si>
    <t>Gapdhs</t>
  </si>
  <si>
    <t>Glyceraldehyde-3-phosphate dehydrogenase, testis-specific OS=Mus musculus OX=10090 GN=Gapdhs PE=1 SV=1</t>
  </si>
  <si>
    <t>Q8C635</t>
  </si>
  <si>
    <t>Glycerol kinase</t>
  </si>
  <si>
    <t>Gykl1</t>
  </si>
  <si>
    <t>Glycerol kinase OS=Mus musculus OX=10090 GN=Gykl1 PE=1 SV=1</t>
  </si>
  <si>
    <t>A0A1W2P6F6</t>
  </si>
  <si>
    <t>Myosin light polypeptide 6</t>
  </si>
  <si>
    <t>Myl6</t>
  </si>
  <si>
    <t>Myosin light polypeptide 6 OS=Mus musculus OX=10090 GN=Myl6 PE=1 SV=1</t>
  </si>
  <si>
    <t>J3QMG3</t>
  </si>
  <si>
    <t>Voltage-dependent anion-selective channel protein 3</t>
  </si>
  <si>
    <t>Vdac3</t>
  </si>
  <si>
    <t>Voltage-dependent anion-selective channel protein 3 OS=Mus musculus OX=10090 GN=Vdac3 PE=1 SV=1</t>
  </si>
  <si>
    <t>G3UX26</t>
  </si>
  <si>
    <t>Voltage-dependent anion-selective channel protein 2</t>
  </si>
  <si>
    <t>Vdac2</t>
  </si>
  <si>
    <t>Voltage-dependent anion-selective channel protein 2 OS=Mus musculus OX=10090 GN=Vdac2 PE=1 SV=1</t>
  </si>
  <si>
    <t>Protein kinase domain-containing protein</t>
  </si>
  <si>
    <t>A0A0B4J1E2</t>
  </si>
  <si>
    <t>SNW domain-containing protein 1</t>
  </si>
  <si>
    <t>Snw1</t>
  </si>
  <si>
    <t>SNW domain-containing protein 1 OS=Mus musculus OX=10090 GN=Snw1 PE=1 SV=1</t>
  </si>
  <si>
    <t>Q8BPI1</t>
  </si>
  <si>
    <t>Protein kintoun</t>
  </si>
  <si>
    <t>Dnaaf2</t>
  </si>
  <si>
    <t>Protein kintoun OS=Mus musculus OX=10090 GN=Dnaaf2 PE=1 SV=2</t>
  </si>
  <si>
    <t>Q9CQV8</t>
  </si>
  <si>
    <t>14-3-3 protein beta/alpha</t>
  </si>
  <si>
    <t>Ywhab</t>
  </si>
  <si>
    <t>14-3-3 protein beta/alpha OS=Mus musculus OX=10090 GN=Ywhab PE=1 SV=3</t>
  </si>
  <si>
    <t>G5E896</t>
  </si>
  <si>
    <t>Enhancer of mRNA-decapping protein 4</t>
  </si>
  <si>
    <t>Edc4</t>
  </si>
  <si>
    <t>Enhancer of mRNA-decapping protein 4 OS=Mus musculus OX=10090 GN=Edc4 PE=1 SV=1</t>
  </si>
  <si>
    <t>Q9QWK4</t>
  </si>
  <si>
    <t>CD5 antigen-like</t>
  </si>
  <si>
    <t>Cd5l</t>
  </si>
  <si>
    <t>CD5 antigen-like OS=Mus musculus OX=10090 GN=Cd5l PE=1 SV=3</t>
  </si>
  <si>
    <t>E9Q586</t>
  </si>
  <si>
    <t>Dynactin subunit 1</t>
  </si>
  <si>
    <t>Dctn1</t>
  </si>
  <si>
    <t>Dynactin subunit 1 OS=Mus musculus OX=10090 GN=Dctn1 PE=1 SV=1</t>
  </si>
  <si>
    <t>IgG1 heavy chain VDJ region (Fragment)</t>
  </si>
  <si>
    <t>IgG1 heavy chain VDJ region (Fragment) OS=Mus musculus OX=10090 PE=2 SV=1</t>
  </si>
  <si>
    <t>P47857</t>
  </si>
  <si>
    <t>ATP-dependent 6-phosphofructokinase, muscle type</t>
  </si>
  <si>
    <t>Pfkm</t>
  </si>
  <si>
    <t>ATP-dependent 6-phosphofructokinase, muscle type OS=Mus musculus OX=10090 GN=Pfkm PE=1 SV=3</t>
  </si>
  <si>
    <t>O55143</t>
  </si>
  <si>
    <t>Sarcoplasmic/endoplasmic reticulum calcium ATPase 2</t>
  </si>
  <si>
    <t>Atp2a2</t>
  </si>
  <si>
    <t>Sarcoplasmic/endoplasmic reticulum calcium ATPase 2 OS=Mus musculus OX=10090 GN=Atp2a2 PE=1 SV=2</t>
  </si>
  <si>
    <t>Q9WU65</t>
  </si>
  <si>
    <t>Glycerol kinase 2</t>
  </si>
  <si>
    <t>Gk2</t>
  </si>
  <si>
    <t>Glycerol kinase 2 OS=Mus musculus OX=10090 GN=Gk2 PE=1 SV=1</t>
  </si>
  <si>
    <t>Q8BFZ9</t>
  </si>
  <si>
    <t>Erlin-2</t>
  </si>
  <si>
    <t>Erlin2</t>
  </si>
  <si>
    <t>Erlin-2 OS=Mus musculus OX=10090 GN=Erlin2 PE=1 SV=1</t>
  </si>
  <si>
    <t>Q3TFF0</t>
  </si>
  <si>
    <t>Dnaja2</t>
  </si>
  <si>
    <t>Uncharacterized protein OS=Mus musculus OX=10090 GN=Dnaja2 PE=2 SV=1</t>
  </si>
  <si>
    <t>O54887</t>
  </si>
  <si>
    <t>Testis-specific serine kinase substrate</t>
  </si>
  <si>
    <t>Tsks</t>
  </si>
  <si>
    <t>Testis-specific serine kinase substrate OS=Mus musculus OX=10090 GN=Tsks PE=1 SV=4</t>
  </si>
  <si>
    <t>A1L3T6</t>
  </si>
  <si>
    <t>A kinase (PRKA) anchor protein 4</t>
  </si>
  <si>
    <t>Akap4</t>
  </si>
  <si>
    <t>A kinase (PRKA) anchor protein 4 OS=Mus musculus OX=10090 GN=Akap4 PE=2 SV=1</t>
  </si>
  <si>
    <t>Q921L5</t>
  </si>
  <si>
    <t>Conserved oligomeric Golgi complex subunit 2</t>
  </si>
  <si>
    <t>Cog2</t>
  </si>
  <si>
    <t>Conserved oligomeric Golgi complex subunit 2 OS=Mus musculus OX=10090 GN=Cog2 PE=1 SV=2</t>
  </si>
  <si>
    <t>Q8BX10</t>
  </si>
  <si>
    <t>Serine/threonine-protein phosphatase PGAM5, mitochondrial</t>
  </si>
  <si>
    <t>Pgam5</t>
  </si>
  <si>
    <t>Serine/threonine-protein phosphatase PGAM5, mitochondrial OS=Mus musculus OX=10090 GN=Pgam5 PE=1 SV=1</t>
  </si>
  <si>
    <t>B1AU75</t>
  </si>
  <si>
    <t>Nuclear autoantigenic sperm protein</t>
  </si>
  <si>
    <t>Nasp</t>
  </si>
  <si>
    <t>Nuclear autoantigenic sperm protein OS=Mus musculus OX=10090 GN=Nasp PE=1 SV=1</t>
  </si>
  <si>
    <t>Q3U1J4</t>
  </si>
  <si>
    <t>DNA damage-binding protein 1</t>
  </si>
  <si>
    <t>Ddb1</t>
  </si>
  <si>
    <t>DNA damage-binding protein 1 OS=Mus musculus OX=10090 GN=Ddb1 PE=1 SV=2</t>
  </si>
  <si>
    <t>A6ZI47</t>
  </si>
  <si>
    <t>Aldoart2</t>
  </si>
  <si>
    <t>Fructose-bisphosphate aldolase OS=Mus musculus OX=10090 GN=Aldoart2 PE=1 SV=1</t>
  </si>
  <si>
    <t>Q80VY1</t>
  </si>
  <si>
    <t>HZGJ-like protein</t>
  </si>
  <si>
    <t>HZGJ-like protein OS=Mus musculus OX=10090 PE=2 SV=1</t>
  </si>
  <si>
    <t>P15105</t>
  </si>
  <si>
    <t>Glutamine synthetase</t>
  </si>
  <si>
    <t>Glul</t>
  </si>
  <si>
    <t>Glutamine synthetase OS=Mus musculus OX=10090 GN=Glul PE=1 SV=6</t>
  </si>
  <si>
    <t>AAA domain-containing protein</t>
  </si>
  <si>
    <t>P17751</t>
  </si>
  <si>
    <t>Triosephosphate isomerase</t>
  </si>
  <si>
    <t>Tpi1</t>
  </si>
  <si>
    <t>Triosephosphate isomerase OS=Mus musculus OX=10090 GN=Tpi1 PE=1 SV=5</t>
  </si>
  <si>
    <t>D4N6R6</t>
  </si>
  <si>
    <t>Beta-globin</t>
  </si>
  <si>
    <t>Hbbt1</t>
  </si>
  <si>
    <t>Beta-globin OS=Mus musculus castaneus OX=10091 GN=Hbbt1 PE=3 SV=1</t>
  </si>
  <si>
    <t>A0A1L1SQR4</t>
  </si>
  <si>
    <t>Dedicator of cytokinesis protein 6</t>
  </si>
  <si>
    <t>Dock6</t>
  </si>
  <si>
    <t>Dedicator of cytokinesis protein 6 OS=Mus musculus OX=10090 GN=Dock6 PE=1 SV=1</t>
  </si>
  <si>
    <t>Q4FE56</t>
  </si>
  <si>
    <t>Ubiquitinyl hydrolase 1</t>
  </si>
  <si>
    <t>Usp9x</t>
  </si>
  <si>
    <t>Ubiquitinyl hydrolase 1 OS=Mus musculus OX=10090 GN=Usp9x PE=1 SV=1</t>
  </si>
  <si>
    <t>Q9DA97</t>
  </si>
  <si>
    <t>Septin-14</t>
  </si>
  <si>
    <t>Septin14</t>
  </si>
  <si>
    <t>Septin-14 OS=Mus musculus OX=10090 GN=Septin14 PE=1 SV=3</t>
  </si>
  <si>
    <t>Q8BH59</t>
  </si>
  <si>
    <t>Calcium-binding mitochondrial carrier protein Aralar1</t>
  </si>
  <si>
    <t>Slc25a12</t>
  </si>
  <si>
    <t>Calcium-binding mitochondrial carrier protein Aralar1 OS=Mus musculus OX=10090 GN=Slc25a12 PE=1 SV=1</t>
  </si>
  <si>
    <t>Q9D937</t>
  </si>
  <si>
    <t>Uncharacterized protein C11orf98 homolog</t>
  </si>
  <si>
    <t>Uncharacterized protein C11orf98 homolog OS=Mus musculus OX=10090 PE=1 SV=1</t>
  </si>
  <si>
    <t>Q8R1U1</t>
  </si>
  <si>
    <t>Conserved oligomeric Golgi complex subunit 4</t>
  </si>
  <si>
    <t>Cog4</t>
  </si>
  <si>
    <t>Conserved oligomeric Golgi complex subunit 4 OS=Mus musculus OX=10090 GN=Cog4 PE=1 SV=1</t>
  </si>
  <si>
    <t>Q3U4F0</t>
  </si>
  <si>
    <t>Sideroflexin-3</t>
  </si>
  <si>
    <t>Sfxn3</t>
  </si>
  <si>
    <t>Sideroflexin-3 OS=Mus musculus OX=10090 GN=Sfxn3 PE=1 SV=1</t>
  </si>
  <si>
    <t>E9QL65</t>
  </si>
  <si>
    <t>Conserved oligomeric Golgi complex subunit 3</t>
  </si>
  <si>
    <t>Cog3</t>
  </si>
  <si>
    <t>Conserved oligomeric Golgi complex subunit 3 OS=Mus musculus OX=10090 GN=Cog3 PE=1 SV=1</t>
  </si>
  <si>
    <t>A0A668KLV9</t>
  </si>
  <si>
    <t>A-kinase anchor protein 12</t>
  </si>
  <si>
    <t>Akap12</t>
  </si>
  <si>
    <t>A-kinase anchor protein 12 OS=Mus musculus OX=10090 GN=Akap12 PE=1 SV=1</t>
  </si>
  <si>
    <t>P97350</t>
  </si>
  <si>
    <t>Plakophilin-1</t>
  </si>
  <si>
    <t>Pkp1</t>
  </si>
  <si>
    <t>Plakophilin-1 OS=Mus musculus OX=10090 GN=Pkp1 PE=1 SV=1</t>
  </si>
  <si>
    <t>Q3TDN2</t>
  </si>
  <si>
    <t>FAS-associated factor 2</t>
  </si>
  <si>
    <t>Faf2</t>
  </si>
  <si>
    <t>FAS-associated factor 2 OS=Mus musculus OX=10090 GN=Faf2 PE=1 SV=2</t>
  </si>
  <si>
    <t>Q3U0P1</t>
  </si>
  <si>
    <t>Partner and localizer of BRCA2</t>
  </si>
  <si>
    <t>Palb2</t>
  </si>
  <si>
    <t>Partner and localizer of BRCA2 OS=Mus musculus OX=10090 GN=Palb2 PE=1 SV=2</t>
  </si>
  <si>
    <t>X5J4I7</t>
  </si>
  <si>
    <t>G5E8R3</t>
  </si>
  <si>
    <t>Pyruvate carboxylase</t>
  </si>
  <si>
    <t>Pcx</t>
  </si>
  <si>
    <t>Pyruvate carboxylase OS=Mus musculus OX=10090 GN=Pcx PE=1 SV=1</t>
  </si>
  <si>
    <t>Q60676</t>
  </si>
  <si>
    <t>Serine/threonine-protein phosphatase 5</t>
  </si>
  <si>
    <t>Ppp5c</t>
  </si>
  <si>
    <t>Serine/threonine-protein phosphatase 5 OS=Mus musculus OX=10090 GN=Ppp5c PE=1 SV=3</t>
  </si>
  <si>
    <t>Q9WV27</t>
  </si>
  <si>
    <t>Sodium/potassium-transporting ATPase subunit alpha-4</t>
  </si>
  <si>
    <t>Atp1a4</t>
  </si>
  <si>
    <t>Sodium/potassium-transporting ATPase subunit alpha-4 OS=Mus musculus OX=10090 GN=Atp1a4 PE=1 SV=3</t>
  </si>
  <si>
    <t>E9QPU2</t>
  </si>
  <si>
    <t>Dynein heavy chain 12, axonemal (Fragment)</t>
  </si>
  <si>
    <t>Dnah12</t>
  </si>
  <si>
    <t>Dynein heavy chain 12, axonemal (Fragment) OS=Mus musculus OX=10090 GN=Dnah12 PE=1 SV=1</t>
  </si>
  <si>
    <t>D3YVL2</t>
  </si>
  <si>
    <t>Cilia- and flagella-associated protein 70</t>
  </si>
  <si>
    <t>Cfap70</t>
  </si>
  <si>
    <t>Cilia- and flagella-associated protein 70 OS=Mus musculus OX=10090 GN=Cfap70 PE=1 SV=2</t>
  </si>
  <si>
    <t>A0A338P7B7</t>
  </si>
  <si>
    <t>Dynein light chain Tctex-type 1A</t>
  </si>
  <si>
    <t>Dynein light chain Tctex-type 1A OS=Mus musculus OX=10090 GN=Dynlt1a PE=1 SV=1</t>
  </si>
  <si>
    <t>P42208</t>
  </si>
  <si>
    <t>Septin-2</t>
  </si>
  <si>
    <t>Septin2</t>
  </si>
  <si>
    <t>Septin-2 OS=Mus musculus OX=10090 GN=Septin2 PE=1 SV=2</t>
  </si>
  <si>
    <t>P69566</t>
  </si>
  <si>
    <t>Ran-binding protein 9</t>
  </si>
  <si>
    <t>Ranbp9</t>
  </si>
  <si>
    <t>Ran-binding protein 9 OS=Mus musculus OX=10090 GN=Ranbp9 PE=1 SV=1</t>
  </si>
  <si>
    <t>E9Q175</t>
  </si>
  <si>
    <t>Unconventional myosin-VI</t>
  </si>
  <si>
    <t>Myo6</t>
  </si>
  <si>
    <t>Unconventional myosin-VI OS=Mus musculus OX=10090 GN=Myo6 PE=1 SV=1</t>
  </si>
  <si>
    <t>Q3U6K5</t>
  </si>
  <si>
    <t>Spermatogenesis-associated protein 6</t>
  </si>
  <si>
    <t>Spata6</t>
  </si>
  <si>
    <t>Spermatogenesis-associated protein 6 OS=Mus musculus OX=10090 GN=Spata6 PE=1 SV=2</t>
  </si>
  <si>
    <t>Q8BJ71</t>
  </si>
  <si>
    <t>Nuclear pore complex protein Nup93</t>
  </si>
  <si>
    <t>Nup93</t>
  </si>
  <si>
    <t>Nuclear pore complex protein Nup93 OS=Mus musculus OX=10090 GN=Nup93 PE=1 SV=1</t>
  </si>
  <si>
    <t>Q6XMP4</t>
  </si>
  <si>
    <t>Alanine--tRNA ligase</t>
  </si>
  <si>
    <t>Aars</t>
  </si>
  <si>
    <t>Alanine--tRNA ligase OS=Mus musculus OX=10090 GN=Aars PE=2 SV=1</t>
  </si>
  <si>
    <t>Q80W93</t>
  </si>
  <si>
    <t>Hydrocephalus-inducing protein</t>
  </si>
  <si>
    <t>Hydin</t>
  </si>
  <si>
    <t>Hydrocephalus-inducing protein OS=Mus musculus OX=10090 GN=Hydin PE=1 SV=2</t>
  </si>
  <si>
    <t>I7DM66</t>
  </si>
  <si>
    <t>PexRAP</t>
  </si>
  <si>
    <t>Dhrs7b</t>
  </si>
  <si>
    <t>PexRAP OS=Mus musculus OX=10090 GN=Dhrs7b PE=2 SV=1</t>
  </si>
  <si>
    <t>Q9QYS9</t>
  </si>
  <si>
    <t>Protein quaking</t>
  </si>
  <si>
    <t>Qki</t>
  </si>
  <si>
    <t>Protein quaking OS=Mus musculus OX=10090 GN=Qki PE=1 SV=1</t>
  </si>
  <si>
    <t>Q9CR00</t>
  </si>
  <si>
    <t>26S proteasome non-ATPase regulatory subunit 9</t>
  </si>
  <si>
    <t>Psmd9</t>
  </si>
  <si>
    <t>26S proteasome non-ATPase regulatory subunit 9 OS=Mus musculus OX=10090 GN=Psmd9 PE=1 SV=1</t>
  </si>
  <si>
    <t>O35490</t>
  </si>
  <si>
    <t>Betaine--homocysteine S-methyltransferase 1</t>
  </si>
  <si>
    <t>Bhmt</t>
  </si>
  <si>
    <t>Betaine--homocysteine S-methyltransferase 1 OS=Mus musculus OX=10090 GN=Bhmt PE=1 SV=1</t>
  </si>
  <si>
    <t>Q14B86</t>
  </si>
  <si>
    <t>E3 ubiquitin-protein ligase listerin</t>
  </si>
  <si>
    <t>Ltn1</t>
  </si>
  <si>
    <t>E3 ubiquitin-protein ligase listerin OS=Mus musculus OX=10090 GN=Ltn1 PE=1 SV=1</t>
  </si>
  <si>
    <t>P45952</t>
  </si>
  <si>
    <t>Medium-chain specific acyl-CoA dehydrogenase, mitochondrial</t>
  </si>
  <si>
    <t>Acadm</t>
  </si>
  <si>
    <t>Medium-chain specific acyl-CoA dehydrogenase, mitochondrial OS=Mus musculus OX=10090 GN=Acadm PE=1 SV=1</t>
  </si>
  <si>
    <t>Q6PAV2</t>
  </si>
  <si>
    <t>Probable E3 ubiquitin-protein ligase HERC4</t>
  </si>
  <si>
    <t>Herc4</t>
  </si>
  <si>
    <t>Probable E3 ubiquitin-protein ligase HERC4 OS=Mus musculus OX=10090 GN=Herc4 PE=1 SV=2</t>
  </si>
  <si>
    <t>Q80X90</t>
  </si>
  <si>
    <t>Filamin-B</t>
  </si>
  <si>
    <t>Flnb</t>
  </si>
  <si>
    <t>Filamin-B OS=Mus musculus OX=10090 GN=Flnb PE=1 SV=3</t>
  </si>
  <si>
    <t>Q3TAB8</t>
  </si>
  <si>
    <t>Pacs1</t>
  </si>
  <si>
    <t>Uncharacterized protein OS=Mus musculus OX=10090 GN=Pacs1 PE=2 SV=1</t>
  </si>
  <si>
    <t>B7ZMR9</t>
  </si>
  <si>
    <t>Zinc finger protein 800</t>
  </si>
  <si>
    <t>Zfp800</t>
  </si>
  <si>
    <t>Zinc finger protein 800 OS=Mus musculus OX=10090 GN=Zfp800 PE=1 SV=1</t>
  </si>
  <si>
    <t>Q3U645</t>
  </si>
  <si>
    <t>Abcd3</t>
  </si>
  <si>
    <t>Uncharacterized protein OS=Mus musculus OX=10090 GN=Abcd3 PE=2 SV=1</t>
  </si>
  <si>
    <t>Q5M8S2</t>
  </si>
  <si>
    <t>Serine protease 46</t>
  </si>
  <si>
    <t>Prss46</t>
  </si>
  <si>
    <t>Serine protease 46 OS=Mus musculus OX=10090 GN=Prss46 PE=1 SV=2</t>
  </si>
  <si>
    <t>Q3V0J7</t>
  </si>
  <si>
    <t>Wdr64</t>
  </si>
  <si>
    <t>Uncharacterized protein OS=Mus musculus OX=10090 GN=Wdr64 PE=2 SV=1</t>
  </si>
  <si>
    <t>Q9JK23</t>
  </si>
  <si>
    <t>Proteasome assembly chaperone 1</t>
  </si>
  <si>
    <t>Psmg1</t>
  </si>
  <si>
    <t>Proteasome assembly chaperone 1 OS=Mus musculus OX=10090 GN=Psmg1 PE=1 SV=1</t>
  </si>
  <si>
    <t>E9PUL2</t>
  </si>
  <si>
    <t>Leucine-rich repeat-containing protein 9</t>
  </si>
  <si>
    <t>Lrrc9</t>
  </si>
  <si>
    <t>Leucine-rich repeat-containing protein 9 OS=Mus musculus OX=10090 GN=Lrrc9 PE=1 SV=1</t>
  </si>
  <si>
    <t>Q8CDL9</t>
  </si>
  <si>
    <t>Coiled-coil domain-containing protein 87</t>
  </si>
  <si>
    <t>Ccdc87</t>
  </si>
  <si>
    <t>Coiled-coil domain-containing protein 87 OS=Mus musculus OX=10090 GN=Ccdc87 PE=1 SV=2</t>
  </si>
  <si>
    <t>Q8CH72</t>
  </si>
  <si>
    <t>E3 ubiquitin-protein ligase TRIM32</t>
  </si>
  <si>
    <t>Trim32</t>
  </si>
  <si>
    <t>E3 ubiquitin-protein ligase TRIM32 OS=Mus musculus OX=10090 GN=Trim32 PE=1 SV=2</t>
  </si>
  <si>
    <t>E9PYI8</t>
  </si>
  <si>
    <t>Ubiquitin carboxyl-terminal hydrolase</t>
  </si>
  <si>
    <t>Usp14</t>
  </si>
  <si>
    <t>Ubiquitin carboxyl-terminal hydrolase OS=Mus musculus OX=10090 GN=Usp14 PE=1 SV=1</t>
  </si>
  <si>
    <t>Q0PD53</t>
  </si>
  <si>
    <t>Rab6B</t>
  </si>
  <si>
    <t>Rab6b</t>
  </si>
  <si>
    <t>Rab6B OS=Mus musculus OX=10090 GN=Rab6b PE=1 SV=1</t>
  </si>
  <si>
    <t>Q8BMH2</t>
  </si>
  <si>
    <t>Leuk-A4-hydro_C domain-containing protein</t>
  </si>
  <si>
    <t>Rnpep</t>
  </si>
  <si>
    <t>Leuk-A4-hydro_C domain-containing protein OS=Mus musculus OX=10090 GN=Rnpep PE=2 SV=1</t>
  </si>
  <si>
    <t>Q9D571</t>
  </si>
  <si>
    <t>Tesmin</t>
  </si>
  <si>
    <t>Tesmin OS=Mus musculus OX=10090 GN=Tesmin PE=1 SV=1</t>
  </si>
  <si>
    <t>Q7TPG0</t>
  </si>
  <si>
    <t>GI:13385330</t>
  </si>
  <si>
    <t>1700010I14Rik</t>
  </si>
  <si>
    <t>GI:13385330 OS=Mus musculus OX=10090 GN=1700010I14Rik PE=4 SV=1</t>
  </si>
  <si>
    <t>Q5U458</t>
  </si>
  <si>
    <t>DnaJ homolog subfamily C member 11</t>
  </si>
  <si>
    <t>Dnajc11</t>
  </si>
  <si>
    <t>DnaJ homolog subfamily C member 11 OS=Mus musculus OX=10090 GN=Dnajc11 PE=1 SV=2</t>
  </si>
  <si>
    <t>Q14DS2</t>
  </si>
  <si>
    <t>1700016M24Rik protein</t>
  </si>
  <si>
    <t>Mroh4</t>
  </si>
  <si>
    <t>1700016M24Rik protein OS=Mus musculus OX=10090 GN=Mroh4 PE=2 SV=1</t>
  </si>
  <si>
    <t>O09046</t>
  </si>
  <si>
    <t>L-amino-acid oxidase</t>
  </si>
  <si>
    <t>Il4i1</t>
  </si>
  <si>
    <t>L-amino-acid oxidase OS=Mus musculus OX=10090 GN=Il4i1 PE=1 SV=1</t>
  </si>
  <si>
    <t>Q5SX53</t>
  </si>
  <si>
    <t>Slc25a11</t>
  </si>
  <si>
    <t>Uncharacterized protein OS=Mus musculus OX=10090 GN=Slc25a11 PE=1 SV=1</t>
  </si>
  <si>
    <t>Q9D2H5</t>
  </si>
  <si>
    <t>Tripartite motif-containing protein 42</t>
  </si>
  <si>
    <t>Trim42</t>
  </si>
  <si>
    <t>Tripartite motif-containing protein 42 OS=Mus musculus OX=10090 GN=Trim42 PE=2 SV=2</t>
  </si>
  <si>
    <t>Q8BY76</t>
  </si>
  <si>
    <t>Ptprq</t>
  </si>
  <si>
    <t>Uncharacterized protein (Fragment) OS=Mus musculus OX=10090 GN=Ptprq PE=2 SV=1</t>
  </si>
  <si>
    <t>Q6ZQH8</t>
  </si>
  <si>
    <t>Nucleoporin NUP188</t>
  </si>
  <si>
    <t>Nup188</t>
  </si>
  <si>
    <t>Nucleoporin NUP188 OS=Mus musculus OX=10090 GN=Nup188 PE=1 SV=2</t>
  </si>
  <si>
    <t>P45377</t>
  </si>
  <si>
    <t>Aldose reductase-related protein 2</t>
  </si>
  <si>
    <t>Akr1b8</t>
  </si>
  <si>
    <t>Aldose reductase-related protein 2 OS=Mus musculus OX=10090 GN=Akr1b8 PE=1 SV=2</t>
  </si>
  <si>
    <t>Q62012</t>
  </si>
  <si>
    <t>Ott protein</t>
  </si>
  <si>
    <t>Gm15085</t>
  </si>
  <si>
    <t>Ott protein OS=Mus musculus OX=10090 GN=Gm15085 PE=2 SV=1</t>
  </si>
  <si>
    <t>P40336</t>
  </si>
  <si>
    <t>Vacuolar protein sorting-associated protein 26A</t>
  </si>
  <si>
    <t>Vps26a</t>
  </si>
  <si>
    <t>Vacuolar protein sorting-associated protein 26A OS=Mus musculus OX=10090 GN=Vps26a PE=1 SV=1</t>
  </si>
  <si>
    <t>H7BX99</t>
  </si>
  <si>
    <t>Prothrombin</t>
  </si>
  <si>
    <t>F2</t>
  </si>
  <si>
    <t>Prothrombin OS=Mus musculus OX=10090 GN=F2 PE=1 SV=1</t>
  </si>
  <si>
    <t>Q3TJD4</t>
  </si>
  <si>
    <t>ATP synthase subunit b</t>
  </si>
  <si>
    <t>Atp5pb</t>
  </si>
  <si>
    <t>ATP synthase subunit b OS=Mus musculus OX=10090 GN=Atp5pb PE=2 SV=1</t>
  </si>
  <si>
    <t>Q4JG03</t>
  </si>
  <si>
    <t>HECT-type E3 ubiquitin transferase</t>
  </si>
  <si>
    <t>Huwe1</t>
  </si>
  <si>
    <t>HECT-type E3 ubiquitin transferase OS=Mus musculus OX=10090 GN=Huwe1 PE=2 SV=1</t>
  </si>
  <si>
    <t>Q6ZQI3</t>
  </si>
  <si>
    <t>Malectin</t>
  </si>
  <si>
    <t>Mlec</t>
  </si>
  <si>
    <t>Malectin OS=Mus musculus OX=10090 GN=Mlec PE=1 SV=2</t>
  </si>
  <si>
    <t>H3BK03</t>
  </si>
  <si>
    <t>Paraoxonase (Fragment)</t>
  </si>
  <si>
    <t>Pon1</t>
  </si>
  <si>
    <t>Paraoxonase (Fragment) OS=Mus musculus OX=10090 GN=Pon1 PE=1 SV=9</t>
  </si>
  <si>
    <t>D3YTQ5</t>
  </si>
  <si>
    <t>Acyl-CoA dehydrogenase family member 11</t>
  </si>
  <si>
    <t>Acad11</t>
  </si>
  <si>
    <t>Acyl-CoA dehydrogenase family member 11 OS=Mus musculus OX=10090 GN=Acad11 PE=1 SV=1</t>
  </si>
  <si>
    <t>Q99L04</t>
  </si>
  <si>
    <t>Dehydrogenase/reductase SDR family member 1</t>
  </si>
  <si>
    <t>Dhrs1</t>
  </si>
  <si>
    <t>Dehydrogenase/reductase SDR family member 1 OS=Mus musculus OX=10090 GN=Dhrs1 PE=1 SV=1</t>
  </si>
  <si>
    <t>D3Z700</t>
  </si>
  <si>
    <t>DNA helicase</t>
  </si>
  <si>
    <t>Ercc2</t>
  </si>
  <si>
    <t>DNA helicase OS=Mus musculus OX=10090 GN=Ercc2 PE=1 SV=1</t>
  </si>
  <si>
    <t>Q3UQM7</t>
  </si>
  <si>
    <t>Slc7a5</t>
  </si>
  <si>
    <t>Uncharacterized protein OS=Mus musculus OX=10090 GN=Slc7a5 PE=2 SV=1</t>
  </si>
  <si>
    <t>Q7TPM5</t>
  </si>
  <si>
    <t>Sperm acrosome-associated protein 9</t>
  </si>
  <si>
    <t>Spaca9</t>
  </si>
  <si>
    <t>Sperm acrosome-associated protein 9 OS=Mus musculus OX=10090 GN=Spaca9 PE=1 SV=1</t>
  </si>
  <si>
    <t>G3UXC2</t>
  </si>
  <si>
    <t>Disintegrin and metalloproteinase domain-containing protein 32 (Fragment)</t>
  </si>
  <si>
    <t>Adam32</t>
  </si>
  <si>
    <t>Disintegrin and metalloproteinase domain-containing protein 32 (Fragment) OS=Mus musculus OX=10090 GN=Adam32 PE=4 SV=1</t>
  </si>
  <si>
    <t>G3UWB9</t>
  </si>
  <si>
    <t>Heat shock protein beta-9</t>
  </si>
  <si>
    <t>Hspb9</t>
  </si>
  <si>
    <t>Heat shock protein beta-9 OS=Mus musculus OX=10090 GN=Hspb9 PE=3 SV=1</t>
  </si>
  <si>
    <t>A3KGI2</t>
  </si>
  <si>
    <t>DNA repair protein RAD51 homolog 1 (Fragment)</t>
  </si>
  <si>
    <t>Rad51</t>
  </si>
  <si>
    <t>DNA repair protein RAD51 homolog 1 (Fragment) OS=Mus musculus OX=10090 GN=Rad51 PE=1 SV=1</t>
  </si>
  <si>
    <t>P01786</t>
  </si>
  <si>
    <t>Ig heavy chain V region MOPC 47A</t>
  </si>
  <si>
    <t>Ig heavy chain V region MOPC 47A OS=Mus musculus OX=10090 PE=1 SV=1</t>
  </si>
  <si>
    <t>G3UW99</t>
  </si>
  <si>
    <t>Testis-expressed protein 54</t>
  </si>
  <si>
    <t>Tex54</t>
  </si>
  <si>
    <t>Testis-expressed protein 54 OS=Mus musculus OX=10090 GN=Tex54 PE=4 SV=1</t>
  </si>
  <si>
    <t>Q3UNQ0</t>
  </si>
  <si>
    <t>Adenylyl cyclase-associated protein</t>
  </si>
  <si>
    <t>Cap1</t>
  </si>
  <si>
    <t>Adenylyl cyclase-associated protein OS=Mus musculus OX=10090 GN=Cap1 PE=2 SV=1</t>
  </si>
  <si>
    <t>Q3U548</t>
  </si>
  <si>
    <t>UTP--glucose-1-phosphate uridylyltransferase</t>
  </si>
  <si>
    <t>Ugp2</t>
  </si>
  <si>
    <t>UTP--glucose-1-phosphate uridylyltransferase OS=Mus musculus OX=10090 GN=Ugp2 PE=2 SV=1</t>
  </si>
  <si>
    <t>Q8CDK4</t>
  </si>
  <si>
    <t>Mycbpap</t>
  </si>
  <si>
    <t>Uncharacterized protein OS=Mus musculus OX=10090 GN=Mycbpap PE=2 SV=1</t>
  </si>
  <si>
    <t>Q8BLY2</t>
  </si>
  <si>
    <t>Threonine--tRNA ligase 2, cytoplasmic</t>
  </si>
  <si>
    <t>Tars3</t>
  </si>
  <si>
    <t>Threonine--tRNA ligase 2, cytoplasmic OS=Mus musculus OX=10090 GN=Tars3 PE=1 SV=1</t>
  </si>
  <si>
    <t>Q8VD62</t>
  </si>
  <si>
    <t>UPF0696 protein C11orf68 homolog</t>
  </si>
  <si>
    <t>Bles03</t>
  </si>
  <si>
    <t>UPF0696 protein C11orf68 homolog OS=Mus musculus OX=10090 GN=Bles03 PE=1 SV=2</t>
  </si>
  <si>
    <t>Q6P9N3</t>
  </si>
  <si>
    <t>Scrib protein</t>
  </si>
  <si>
    <t>Scrib</t>
  </si>
  <si>
    <t>Scrib protein OS=Mus musculus OX=10090 GN=Scrib PE=2 SV=1</t>
  </si>
  <si>
    <t>B7ZNM3</t>
  </si>
  <si>
    <t>NAD(P)(+)--arginine ADP-ribosyltransferase</t>
  </si>
  <si>
    <t>Art3</t>
  </si>
  <si>
    <t>NAD(P)(+)--arginine ADP-ribosyltransferase OS=Mus musculus OX=10090 GN=Art3 PE=2 SV=1</t>
  </si>
  <si>
    <t>E9Q4K7</t>
  </si>
  <si>
    <t>Kinesin family member 13B</t>
  </si>
  <si>
    <t>Kif13b</t>
  </si>
  <si>
    <t>Kinesin family member 13B OS=Mus musculus OX=10090 GN=Kif13b PE=1 SV=1</t>
  </si>
  <si>
    <t>Q8R1R2</t>
  </si>
  <si>
    <t>Ubac2 protein (Fragment)</t>
  </si>
  <si>
    <t>Ubac2</t>
  </si>
  <si>
    <t>Ubac2 protein (Fragment) OS=Mus musculus OX=10090 GN=Ubac2 PE=2 SV=2</t>
  </si>
  <si>
    <t>Q3TDL4</t>
  </si>
  <si>
    <t>Large proline-rich protein BAG6 (Fragment)</t>
  </si>
  <si>
    <t>Bag6</t>
  </si>
  <si>
    <t>Large proline-rich protein BAG6 (Fragment) OS=Mus musculus OX=10090 GN=Bag6 PE=1 SV=1</t>
  </si>
  <si>
    <t>A0A0U1RPD3</t>
  </si>
  <si>
    <t>Nucleolysin TIAR</t>
  </si>
  <si>
    <t>Tial1</t>
  </si>
  <si>
    <t>Nucleolysin TIAR OS=Mus musculus OX=10090 GN=Tial1 PE=1 SV=1</t>
  </si>
  <si>
    <t>P61804</t>
  </si>
  <si>
    <t>Dolichyl-diphosphooligosaccharide--protein glycosyltransferase subunit DAD1</t>
  </si>
  <si>
    <t>Dad1</t>
  </si>
  <si>
    <t>Dolichyl-diphosphooligosaccharide--protein glycosyltransferase subunit DAD1 OS=Mus musculus OX=10090 GN=Dad1 PE=1 SV=3</t>
  </si>
  <si>
    <t>P62071</t>
  </si>
  <si>
    <t>Ras-related protein R-Ras2</t>
  </si>
  <si>
    <t>Rras2</t>
  </si>
  <si>
    <t>Ras-related protein R-Ras2 OS=Mus musculus OX=10090 GN=Rras2 PE=1 SV=1</t>
  </si>
  <si>
    <t>Q3UDQ7</t>
  </si>
  <si>
    <t>Afg3l2</t>
  </si>
  <si>
    <t>AAA domain-containing protein OS=Mus musculus OX=10090 GN=Afg3l2 PE=2 SV=1</t>
  </si>
  <si>
    <t>Q9DAC6</t>
  </si>
  <si>
    <t>RIKEN cDNA 1700013G24 gene</t>
  </si>
  <si>
    <t>1700013G24Rik</t>
  </si>
  <si>
    <t>RIKEN cDNA 1700013G24 gene OS=Mus musculus OX=10090 GN=1700013G24Rik PE=2 SV=1</t>
  </si>
  <si>
    <t>G3X912</t>
  </si>
  <si>
    <t>DNA-dependent metalloprotease SPRTN</t>
  </si>
  <si>
    <t>Sprtn</t>
  </si>
  <si>
    <t>DNA-dependent metalloprotease SPRTN OS=Mus musculus OX=10090 GN=Sprtn PE=2 SV=1</t>
  </si>
  <si>
    <t>Q9CQB2</t>
  </si>
  <si>
    <t>MAPK regulated corepressor interacting protein 2</t>
  </si>
  <si>
    <t>Mcrip2</t>
  </si>
  <si>
    <t>MAPK regulated corepressor interacting protein 2 OS=Mus musculus OX=10090 GN=Mcrip2 PE=1 SV=1</t>
  </si>
  <si>
    <t>Q3V061</t>
  </si>
  <si>
    <t>Tripartite motif-containing 80</t>
  </si>
  <si>
    <t>Trim80</t>
  </si>
  <si>
    <t>Tripartite motif-containing 80 OS=Mus musculus OX=10090 GN=Trim80 PE=2 SV=1</t>
  </si>
  <si>
    <t>E9Q1V0</t>
  </si>
  <si>
    <t>Hsc70-interacting protein (Fragment)</t>
  </si>
  <si>
    <t>St13</t>
  </si>
  <si>
    <t>Hsc70-interacting protein (Fragment) OS=Mus musculus OX=10090 GN=St13 PE=1 SV=1</t>
  </si>
  <si>
    <t>Q99L43</t>
  </si>
  <si>
    <t>Phosphatidate cytidylyltransferase 2</t>
  </si>
  <si>
    <t>Cds2</t>
  </si>
  <si>
    <t>Phosphatidate cytidylyltransferase 2 OS=Mus musculus OX=10090 GN=Cds2 PE=1 SV=1</t>
  </si>
  <si>
    <t>F5A4V1</t>
  </si>
  <si>
    <t>Protamine 3</t>
  </si>
  <si>
    <t>Protamine 3 OS=Mus musculus bactrianus OX=35531 PE=4 SV=1</t>
  </si>
  <si>
    <t>J3QK75</t>
  </si>
  <si>
    <t>Endophilin-A3 (Fragment)</t>
  </si>
  <si>
    <t>Sh3gl3</t>
  </si>
  <si>
    <t>Endophilin-A3 (Fragment) OS=Mus musculus OX=10090 GN=Sh3gl3 PE=1 SV=1</t>
  </si>
  <si>
    <t>Q8K082</t>
  </si>
  <si>
    <t>Zfc3h1 protein (Fragment)</t>
  </si>
  <si>
    <t>Zfc3h1</t>
  </si>
  <si>
    <t>Zfc3h1 protein (Fragment) OS=Mus musculus OX=10090 GN=Zfc3h1 PE=2 SV=1</t>
  </si>
  <si>
    <t>Rmdn2</t>
  </si>
  <si>
    <t>Q3TNS3</t>
  </si>
  <si>
    <t>Uri1</t>
  </si>
  <si>
    <t>Uncharacterized protein (Fragment) OS=Mus musculus OX=10090 GN=Uri1 PE=2 SV=1</t>
  </si>
  <si>
    <t>A0A1B0GR78</t>
  </si>
  <si>
    <t>Stromal interaction molecule 1</t>
  </si>
  <si>
    <t>Stim1</t>
  </si>
  <si>
    <t>Stromal interaction molecule 1 OS=Mus musculus OX=10090 GN=Stim1 PE=1 SV=1</t>
  </si>
  <si>
    <t>Q543K2</t>
  </si>
  <si>
    <t>Superoxide dismutase copper chaperone</t>
  </si>
  <si>
    <t>Ccs</t>
  </si>
  <si>
    <t>Superoxide dismutase copper chaperone OS=Mus musculus OX=10090 GN=Ccs PE=1 SV=1</t>
  </si>
  <si>
    <t>Q9DB41</t>
  </si>
  <si>
    <t>Mitochondrial glutamate carrier 2</t>
  </si>
  <si>
    <t>Slc25a18</t>
  </si>
  <si>
    <t>Mitochondrial glutamate carrier 2 OS=Mus musculus OX=10090 GN=Slc25a18 PE=1 SV=4</t>
  </si>
  <si>
    <t>P61079</t>
  </si>
  <si>
    <t>Ubiquitin-conjugating enzyme E2 D3</t>
  </si>
  <si>
    <t>Ube2d3</t>
  </si>
  <si>
    <t>Ubiquitin-conjugating enzyme E2 D3 OS=Mus musculus OX=10090 GN=Ube2d3 PE=1 SV=1</t>
  </si>
  <si>
    <t>A0A498WGD8</t>
  </si>
  <si>
    <t>Thioredoxin-like protein 1</t>
  </si>
  <si>
    <t>Txnl1</t>
  </si>
  <si>
    <t>Thioredoxin-like protein 1 OS=Mus musculus OX=10090 GN=Txnl1 PE=1 SV=1</t>
  </si>
  <si>
    <t>Q9DCD0</t>
  </si>
  <si>
    <t>6-phosphogluconate dehydrogenase, decarboxylating</t>
  </si>
  <si>
    <t>Pgd</t>
  </si>
  <si>
    <t>6-phosphogluconate dehydrogenase, decarboxylating OS=Mus musculus OX=10090 GN=Pgd PE=1 SV=3</t>
  </si>
  <si>
    <t>Tex16</t>
  </si>
  <si>
    <t>Q9DCL9</t>
  </si>
  <si>
    <t>Bifunctional phosphoribosylaminoimidazole carboxylase/phosphoribosylaminoimidazole succinocarboxamide synthetase</t>
  </si>
  <si>
    <t>Paics</t>
  </si>
  <si>
    <t>Bifunctional phosphoribosylaminoimidazole carboxylase/phosphoribosylaminoimidazole succinocarboxamide synthetase OS=Mus musculus OX=10090 GN=Paics PE=1 SV=4</t>
  </si>
  <si>
    <t>F8WH20</t>
  </si>
  <si>
    <t>Oxysterol-binding protein</t>
  </si>
  <si>
    <t>Osbpl3</t>
  </si>
  <si>
    <t>Oxysterol-binding protein OS=Mus musculus OX=10090 GN=Osbpl3 PE=1 SV=1</t>
  </si>
  <si>
    <t>Q80XK6</t>
  </si>
  <si>
    <t>Autophagy-related protein 2 homolog B</t>
  </si>
  <si>
    <t>Atg2b</t>
  </si>
  <si>
    <t>Autophagy-related protein 2 homolog B OS=Mus musculus OX=10090 GN=Atg2b PE=1 SV=3</t>
  </si>
  <si>
    <t>Q61829</t>
  </si>
  <si>
    <t>MOD-1 null malic enzyme (Fragment)</t>
  </si>
  <si>
    <t>Me1</t>
  </si>
  <si>
    <t>MOD-1 null malic enzyme (Fragment) OS=Mus musculus OX=10090 GN=Me1 PE=2 SV=1</t>
  </si>
  <si>
    <t>Q3KNY0</t>
  </si>
  <si>
    <t>Immunoglobulin-like and fibronectin type III domain-containing protein 1</t>
  </si>
  <si>
    <t>Igfn1</t>
  </si>
  <si>
    <t>Immunoglobulin-like and fibronectin type III domain-containing protein 1 OS=Mus musculus OX=10090 GN=Igfn1 PE=1 SV=3</t>
  </si>
  <si>
    <t>Q62287</t>
  </si>
  <si>
    <t>Cyritestin</t>
  </si>
  <si>
    <t>Adam3</t>
  </si>
  <si>
    <t>Cyritestin OS=Mus musculus OX=10090 GN=Adam3 PE=1 SV=1</t>
  </si>
  <si>
    <t>A0A286YDU8</t>
  </si>
  <si>
    <t>Coiled-coil and C2 domain-containing 2B</t>
  </si>
  <si>
    <t>Cc2d2b</t>
  </si>
  <si>
    <t>Coiled-coil and C2 domain-containing 2B OS=Mus musculus OX=10090 GN=Cc2d2b PE=1 SV=1</t>
  </si>
  <si>
    <t>Q545V8</t>
  </si>
  <si>
    <t>Csnk2a2</t>
  </si>
  <si>
    <t>Protein kinase domain-containing protein OS=Mus musculus OX=10090 GN=Csnk2a2 PE=1 SV=1</t>
  </si>
  <si>
    <t>Q8C9T9</t>
  </si>
  <si>
    <t>2700049A03Rik</t>
  </si>
  <si>
    <t>Uncharacterized protein (Fragment) OS=Mus musculus OX=10090 GN=2700049A03Rik PE=2 SV=2</t>
  </si>
  <si>
    <t>Q3UJR6</t>
  </si>
  <si>
    <t>Acadvl</t>
  </si>
  <si>
    <t>Uncharacterized protein (Fragment) OS=Mus musculus OX=10090 GN=Acadvl PE=2 SV=1</t>
  </si>
  <si>
    <t>Q0VF76</t>
  </si>
  <si>
    <t>Tetratricopeptide repeat domain 39D</t>
  </si>
  <si>
    <t>Ttc39d</t>
  </si>
  <si>
    <t>Tetratricopeptide repeat domain 39D OS=Mus musculus OX=10090 GN=Ttc39d PE=2 SV=1</t>
  </si>
  <si>
    <t>Q9D9L5</t>
  </si>
  <si>
    <t>Actin-related protein T2</t>
  </si>
  <si>
    <t>Actrt2</t>
  </si>
  <si>
    <t>Actin-related protein T2 OS=Mus musculus OX=10090 GN=Actrt2 PE=2 SV=1</t>
  </si>
  <si>
    <t>Q8R142</t>
  </si>
  <si>
    <t>Fcgr1 protein (Fragment)</t>
  </si>
  <si>
    <t>Fcgr1</t>
  </si>
  <si>
    <t>Fcgr1 protein (Fragment) OS=Mus musculus OX=10090 GN=Fcgr1 PE=2 SV=1</t>
  </si>
  <si>
    <t>Q9D5K0</t>
  </si>
  <si>
    <t>Potefam1</t>
  </si>
  <si>
    <t>Uncharacterized protein OS=Mus musculus OX=10090 GN=Potefam1 PE=2 SV=1</t>
  </si>
  <si>
    <t>Q3TVE1</t>
  </si>
  <si>
    <t>AH domain-containing protein (Fragment)</t>
  </si>
  <si>
    <t>AH domain-containing protein (Fragment) OS=Mus musculus OX=10090 PE=2 SV=1</t>
  </si>
  <si>
    <t>A0A087WQI0</t>
  </si>
  <si>
    <t>Protein STPG4</t>
  </si>
  <si>
    <t>Stpg4</t>
  </si>
  <si>
    <t>Protein STPG4 OS=Mus musculus OX=10090 GN=Stpg4 PE=4 SV=1</t>
  </si>
  <si>
    <t>P97793</t>
  </si>
  <si>
    <t>ALK tyrosine kinase receptor</t>
  </si>
  <si>
    <t>Alk</t>
  </si>
  <si>
    <t>ALK tyrosine kinase receptor OS=Mus musculus OX=10090 GN=Alk PE=1 SV=2</t>
  </si>
  <si>
    <t>Q8BSE0</t>
  </si>
  <si>
    <t>Regulator of microtubule dynamics protein 2</t>
  </si>
  <si>
    <t>Regulator of microtubule dynamics protein 2 OS=Mus musculus OX=10090 GN=Rmdn2 PE=1 SV=1</t>
  </si>
  <si>
    <t>Q63844</t>
  </si>
  <si>
    <t>Mitogen-activated protein kinase 3</t>
  </si>
  <si>
    <t>Mapk3</t>
  </si>
  <si>
    <t>Mitogen-activated protein kinase 3 OS=Mus musculus OX=10090 GN=Mapk3 PE=1 SV=5</t>
  </si>
  <si>
    <t>Q3U0M1</t>
  </si>
  <si>
    <t>Trafficking protein particle complex subunit 9</t>
  </si>
  <si>
    <t>Trappc9</t>
  </si>
  <si>
    <t>Trafficking protein particle complex subunit 9 OS=Mus musculus OX=10090 GN=Trappc9 PE=1 SV=2</t>
  </si>
  <si>
    <t>G3X8X6</t>
  </si>
  <si>
    <t>Sialoadhesin</t>
  </si>
  <si>
    <t>Siglec1</t>
  </si>
  <si>
    <t>Sialoadhesin OS=Mus musculus OX=10090 GN=Siglec1 PE=1 SV=1</t>
  </si>
  <si>
    <t>Q3UH23</t>
  </si>
  <si>
    <t>Transmembrane 9 superfamily member</t>
  </si>
  <si>
    <t>Tm9sf3</t>
  </si>
  <si>
    <t>Transmembrane 9 superfamily member OS=Mus musculus OX=10090 GN=Tm9sf3 PE=2 SV=1</t>
  </si>
  <si>
    <t>Q9CX00</t>
  </si>
  <si>
    <t>IST1 homolog</t>
  </si>
  <si>
    <t>Ist1</t>
  </si>
  <si>
    <t>IST1 homolog OS=Mus musculus OX=10090 GN=Ist1 PE=1 SV=1</t>
  </si>
  <si>
    <t>Q3TZ89</t>
  </si>
  <si>
    <t>Protein transport protein Sec31B</t>
  </si>
  <si>
    <t>Sec31b</t>
  </si>
  <si>
    <t>Protein transport protein Sec31B OS=Mus musculus OX=10090 GN=Sec31b PE=1 SV=2</t>
  </si>
  <si>
    <t>F6Z198</t>
  </si>
  <si>
    <t>Testis-expressed gene 16 (Fragment)</t>
  </si>
  <si>
    <t>Testis-expressed gene 16 (Fragment) OS=Mus musculus OX=10090 GN=Tex16 PE=4 SV=8</t>
  </si>
  <si>
    <t>Myo5a</t>
  </si>
  <si>
    <t>Unconventional myosin-Va OS=Mus musculus OX=10090 GN=Myo5a PE=1 SV=2</t>
  </si>
  <si>
    <t>Q99104</t>
  </si>
  <si>
    <t>Unconventional myosin-Va</t>
  </si>
  <si>
    <t>Heat shock cognate 71 kDa protein</t>
    <phoneticPr fontId="2" type="noConversion"/>
  </si>
  <si>
    <t>Dynlt1</t>
    <phoneticPr fontId="2" type="noConversion"/>
  </si>
  <si>
    <t>P63017</t>
    <phoneticPr fontId="2" type="noConversion"/>
  </si>
  <si>
    <t>Dataset EV3. A total of 188 BAG5 interacting proteins were identified by IP/M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  <xf numFmtId="0" fontId="3" fillId="0" borderId="1" xfId="0" applyFont="1" applyBorder="1"/>
    <xf numFmtId="0" fontId="4" fillId="0" borderId="0" xfId="0" applyFont="1" applyAlignment="1">
      <alignment horizontal="left"/>
    </xf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left" vertical="top"/>
    </xf>
    <xf numFmtId="0" fontId="6" fillId="0" borderId="0" xfId="0" applyFont="1"/>
    <xf numFmtId="0" fontId="6" fillId="0" borderId="0" xfId="0" applyFont="1" applyAlignment="1">
      <alignment horizontal="center"/>
    </xf>
    <xf numFmtId="0" fontId="5" fillId="0" borderId="1" xfId="0" applyFont="1" applyBorder="1" applyAlignment="1">
      <alignment horizontal="left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341AF-4F0E-4696-811E-1BB0CC5E3C75}">
  <dimension ref="A1:T190"/>
  <sheetViews>
    <sheetView tabSelected="1" workbookViewId="0">
      <selection activeCell="C24" sqref="C24"/>
    </sheetView>
  </sheetViews>
  <sheetFormatPr defaultColWidth="9" defaultRowHeight="15" x14ac:dyDescent="0.25"/>
  <cols>
    <col min="1" max="1" width="14.625" style="1" customWidth="1"/>
    <col min="2" max="2" width="10.625" style="1" customWidth="1"/>
    <col min="3" max="4" width="25.625" style="1" customWidth="1"/>
    <col min="5" max="5" width="27.875" style="2" customWidth="1"/>
    <col min="6" max="6" width="16.625" style="2" customWidth="1"/>
    <col min="7" max="7" width="15.375" style="2" customWidth="1"/>
    <col min="8" max="8" width="12.875" style="2" customWidth="1"/>
    <col min="9" max="9" width="8.125" style="2" customWidth="1"/>
    <col min="10" max="10" width="21.625" style="2" customWidth="1"/>
    <col min="11" max="11" width="7" style="2" customWidth="1"/>
    <col min="12" max="13" width="10.375" style="2" customWidth="1"/>
    <col min="14" max="16" width="20.375" style="2" customWidth="1"/>
    <col min="17" max="20" width="17.875" style="2" customWidth="1"/>
    <col min="21" max="16384" width="9" style="1"/>
  </cols>
  <sheetData>
    <row r="1" spans="1:20" s="4" customFormat="1" ht="15.75" x14ac:dyDescent="0.25">
      <c r="A1" s="10" t="s">
        <v>754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6"/>
    </row>
    <row r="2" spans="1:20" s="5" customFormat="1" ht="15.75" x14ac:dyDescent="0.25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7" t="s">
        <v>10</v>
      </c>
      <c r="L2" s="7" t="s">
        <v>11</v>
      </c>
      <c r="M2" s="7" t="s">
        <v>12</v>
      </c>
      <c r="N2" s="7" t="s">
        <v>13</v>
      </c>
      <c r="O2" s="7" t="s">
        <v>14</v>
      </c>
      <c r="P2" s="7" t="s">
        <v>15</v>
      </c>
      <c r="Q2" s="7" t="s">
        <v>16</v>
      </c>
      <c r="R2" s="7" t="s">
        <v>17</v>
      </c>
      <c r="S2" s="7" t="s">
        <v>18</v>
      </c>
      <c r="T2" s="7" t="s">
        <v>19</v>
      </c>
    </row>
    <row r="3" spans="1:20" s="3" customFormat="1" ht="15.75" x14ac:dyDescent="0.25">
      <c r="A3" s="8" t="s">
        <v>670</v>
      </c>
      <c r="B3" s="8" t="s">
        <v>671</v>
      </c>
      <c r="C3" s="8" t="s">
        <v>672</v>
      </c>
      <c r="D3" s="8" t="s">
        <v>673</v>
      </c>
      <c r="E3" s="9">
        <v>6.0000000000000001E-3</v>
      </c>
      <c r="F3" s="9">
        <v>2.319</v>
      </c>
      <c r="G3" s="9">
        <v>0</v>
      </c>
      <c r="H3" s="9">
        <v>1</v>
      </c>
      <c r="I3" s="9">
        <v>1</v>
      </c>
      <c r="J3" s="9">
        <v>1</v>
      </c>
      <c r="K3" s="9">
        <v>2849</v>
      </c>
      <c r="L3" s="9">
        <v>303.5</v>
      </c>
      <c r="M3" s="9">
        <v>6.58</v>
      </c>
      <c r="N3" s="9">
        <v>0</v>
      </c>
      <c r="O3" s="9">
        <v>0</v>
      </c>
      <c r="P3" s="9">
        <v>1</v>
      </c>
      <c r="Q3" s="9">
        <v>6688.1587650000001</v>
      </c>
      <c r="R3" s="9">
        <v>6688.1587650000001</v>
      </c>
      <c r="S3" s="9">
        <v>4907742.6885930896</v>
      </c>
      <c r="T3" s="9">
        <v>4449842.3145307498</v>
      </c>
    </row>
    <row r="4" spans="1:20" s="3" customFormat="1" ht="15.75" x14ac:dyDescent="0.25">
      <c r="A4" s="8" t="s">
        <v>372</v>
      </c>
      <c r="B4" s="8" t="s">
        <v>373</v>
      </c>
      <c r="C4" s="8" t="s">
        <v>374</v>
      </c>
      <c r="D4" s="8" t="s">
        <v>375</v>
      </c>
      <c r="E4" s="9">
        <v>0</v>
      </c>
      <c r="F4" s="9">
        <v>7.9180000000000001</v>
      </c>
      <c r="G4" s="9">
        <v>5</v>
      </c>
      <c r="H4" s="9">
        <v>3</v>
      </c>
      <c r="I4" s="9">
        <v>4</v>
      </c>
      <c r="J4" s="9">
        <v>3</v>
      </c>
      <c r="K4" s="9">
        <v>724</v>
      </c>
      <c r="L4" s="9">
        <v>81</v>
      </c>
      <c r="M4" s="9">
        <v>6.9</v>
      </c>
      <c r="N4" s="9">
        <v>1.61</v>
      </c>
      <c r="O4" s="9">
        <v>0</v>
      </c>
      <c r="P4" s="9">
        <v>1</v>
      </c>
      <c r="Q4" s="9">
        <v>6688.1587650000001</v>
      </c>
      <c r="R4" s="9">
        <v>6688.1587650000001</v>
      </c>
      <c r="S4" s="9">
        <v>1524583.87205448</v>
      </c>
      <c r="T4" s="9">
        <v>2240890.7093161</v>
      </c>
    </row>
    <row r="5" spans="1:20" s="3" customFormat="1" ht="15.75" x14ac:dyDescent="0.25">
      <c r="A5" s="8" t="s">
        <v>525</v>
      </c>
      <c r="B5" s="8" t="s">
        <v>526</v>
      </c>
      <c r="C5" s="8" t="s">
        <v>527</v>
      </c>
      <c r="D5" s="8" t="s">
        <v>528</v>
      </c>
      <c r="E5" s="9">
        <v>1E-3</v>
      </c>
      <c r="F5" s="9">
        <v>3.5489999999999999</v>
      </c>
      <c r="G5" s="9">
        <v>7</v>
      </c>
      <c r="H5" s="9">
        <v>1</v>
      </c>
      <c r="I5" s="9">
        <v>2</v>
      </c>
      <c r="J5" s="9">
        <v>1</v>
      </c>
      <c r="K5" s="9">
        <v>178</v>
      </c>
      <c r="L5" s="9">
        <v>19.5</v>
      </c>
      <c r="M5" s="9">
        <v>4.78</v>
      </c>
      <c r="N5" s="9">
        <v>4.6900000000000004</v>
      </c>
      <c r="O5" s="9">
        <v>0</v>
      </c>
      <c r="P5" s="9">
        <v>1</v>
      </c>
      <c r="Q5" s="9">
        <v>6688.1587650000001</v>
      </c>
      <c r="R5" s="9">
        <v>6688.1587650000001</v>
      </c>
      <c r="S5" s="9">
        <v>1257326.2036329301</v>
      </c>
      <c r="T5" s="9">
        <v>1241681.70417773</v>
      </c>
    </row>
    <row r="6" spans="1:20" s="3" customFormat="1" ht="15.75" x14ac:dyDescent="0.25">
      <c r="A6" s="8" t="s">
        <v>621</v>
      </c>
      <c r="B6" s="8" t="s">
        <v>622</v>
      </c>
      <c r="C6" s="8" t="s">
        <v>623</v>
      </c>
      <c r="D6" s="8" t="s">
        <v>624</v>
      </c>
      <c r="E6" s="9">
        <v>1E-3</v>
      </c>
      <c r="F6" s="9">
        <v>2.8849999999999998</v>
      </c>
      <c r="G6" s="9">
        <v>2</v>
      </c>
      <c r="H6" s="9">
        <v>1</v>
      </c>
      <c r="I6" s="9">
        <v>1</v>
      </c>
      <c r="J6" s="9">
        <v>1</v>
      </c>
      <c r="K6" s="9">
        <v>515</v>
      </c>
      <c r="L6" s="9">
        <v>59</v>
      </c>
      <c r="M6" s="9">
        <v>7.11</v>
      </c>
      <c r="N6" s="9">
        <v>0</v>
      </c>
      <c r="O6" s="9">
        <v>0</v>
      </c>
      <c r="P6" s="9">
        <v>1</v>
      </c>
      <c r="Q6" s="9">
        <v>6688.1587650000001</v>
      </c>
      <c r="R6" s="9">
        <v>6688.1587650000001</v>
      </c>
      <c r="S6" s="9">
        <v>1156705.15651923</v>
      </c>
      <c r="T6" s="9">
        <v>1022005.98890534</v>
      </c>
    </row>
    <row r="7" spans="1:20" s="3" customFormat="1" ht="15.75" x14ac:dyDescent="0.25">
      <c r="A7" s="8" t="s">
        <v>459</v>
      </c>
      <c r="B7" s="8" t="s">
        <v>54</v>
      </c>
      <c r="C7" s="8" t="s">
        <v>460</v>
      </c>
      <c r="D7" s="8" t="s">
        <v>461</v>
      </c>
      <c r="E7" s="9">
        <v>0</v>
      </c>
      <c r="F7" s="9">
        <v>4.8879999999999999</v>
      </c>
      <c r="G7" s="9">
        <v>2</v>
      </c>
      <c r="H7" s="9">
        <v>1</v>
      </c>
      <c r="I7" s="9">
        <v>5</v>
      </c>
      <c r="J7" s="9">
        <v>1</v>
      </c>
      <c r="K7" s="9">
        <v>1086</v>
      </c>
      <c r="L7" s="9">
        <v>120.8</v>
      </c>
      <c r="M7" s="9">
        <v>5.63</v>
      </c>
      <c r="N7" s="9">
        <v>10.11</v>
      </c>
      <c r="O7" s="9">
        <v>0</v>
      </c>
      <c r="P7" s="9">
        <v>1</v>
      </c>
      <c r="Q7" s="9">
        <v>306901.08891012898</v>
      </c>
      <c r="R7" s="9">
        <v>6688.1587650000001</v>
      </c>
      <c r="S7" s="9">
        <v>22288330.1819079</v>
      </c>
      <c r="T7" s="9">
        <v>23526432.347158398</v>
      </c>
    </row>
    <row r="8" spans="1:20" s="3" customFormat="1" ht="15.75" x14ac:dyDescent="0.25">
      <c r="A8" s="8" t="s">
        <v>26</v>
      </c>
      <c r="B8" s="8" t="s">
        <v>27</v>
      </c>
      <c r="C8" s="8" t="s">
        <v>28</v>
      </c>
      <c r="D8" s="8" t="s">
        <v>29</v>
      </c>
      <c r="E8" s="9">
        <v>0</v>
      </c>
      <c r="F8" s="9">
        <v>202.52199999999999</v>
      </c>
      <c r="G8" s="9">
        <v>51</v>
      </c>
      <c r="H8" s="9">
        <v>24</v>
      </c>
      <c r="I8" s="9">
        <v>221</v>
      </c>
      <c r="J8" s="9">
        <v>24</v>
      </c>
      <c r="K8" s="9">
        <v>447</v>
      </c>
      <c r="L8" s="9">
        <v>50.9</v>
      </c>
      <c r="M8" s="9">
        <v>6.05</v>
      </c>
      <c r="N8" s="9">
        <v>445.01</v>
      </c>
      <c r="O8" s="9">
        <v>0</v>
      </c>
      <c r="P8" s="9">
        <v>1</v>
      </c>
      <c r="Q8" s="9">
        <v>7580175.7167871399</v>
      </c>
      <c r="R8" s="9">
        <v>9518601.4686793592</v>
      </c>
      <c r="S8" s="9">
        <v>963344392.17242599</v>
      </c>
      <c r="T8" s="9">
        <v>1382352379.23118</v>
      </c>
    </row>
    <row r="9" spans="1:20" s="3" customFormat="1" ht="15.75" x14ac:dyDescent="0.25">
      <c r="A9" s="8" t="s">
        <v>736</v>
      </c>
      <c r="B9" s="8" t="s">
        <v>737</v>
      </c>
      <c r="C9" s="8" t="s">
        <v>738</v>
      </c>
      <c r="D9" s="8" t="s">
        <v>739</v>
      </c>
      <c r="E9" s="9">
        <v>2.3E-2</v>
      </c>
      <c r="F9" s="9">
        <v>1.6439999999999999</v>
      </c>
      <c r="G9" s="9">
        <v>3</v>
      </c>
      <c r="H9" s="9">
        <v>1</v>
      </c>
      <c r="I9" s="9">
        <v>1</v>
      </c>
      <c r="J9" s="9">
        <v>1</v>
      </c>
      <c r="K9" s="9">
        <v>362</v>
      </c>
      <c r="L9" s="9">
        <v>39.4</v>
      </c>
      <c r="M9" s="9">
        <v>5.44</v>
      </c>
      <c r="N9" s="9">
        <v>1.7</v>
      </c>
      <c r="O9" s="9">
        <v>0</v>
      </c>
      <c r="P9" s="9">
        <v>1</v>
      </c>
      <c r="Q9" s="9">
        <v>6688.1587650000001</v>
      </c>
      <c r="R9" s="9">
        <v>6688.1587650000001</v>
      </c>
      <c r="S9" s="9">
        <v>834627.631860347</v>
      </c>
      <c r="T9" s="9">
        <v>685885.02285105397</v>
      </c>
    </row>
    <row r="10" spans="1:20" s="3" customFormat="1" ht="15.75" x14ac:dyDescent="0.25">
      <c r="A10" s="8" t="s">
        <v>575</v>
      </c>
      <c r="B10" s="8" t="s">
        <v>576</v>
      </c>
      <c r="C10" s="8" t="s">
        <v>577</v>
      </c>
      <c r="D10" s="8" t="s">
        <v>578</v>
      </c>
      <c r="E10" s="9">
        <v>1E-3</v>
      </c>
      <c r="F10" s="9">
        <v>3.2290000000000001</v>
      </c>
      <c r="G10" s="9">
        <v>5</v>
      </c>
      <c r="H10" s="9">
        <v>1</v>
      </c>
      <c r="I10" s="9">
        <v>1</v>
      </c>
      <c r="J10" s="9">
        <v>1</v>
      </c>
      <c r="K10" s="9">
        <v>244</v>
      </c>
      <c r="L10" s="9">
        <v>26.9</v>
      </c>
      <c r="M10" s="9">
        <v>8.75</v>
      </c>
      <c r="N10" s="9">
        <v>1.87</v>
      </c>
      <c r="O10" s="9">
        <v>0</v>
      </c>
      <c r="P10" s="9">
        <v>1</v>
      </c>
      <c r="Q10" s="9">
        <v>6688.1587650000001</v>
      </c>
      <c r="R10" s="9">
        <v>6688.1587650000001</v>
      </c>
      <c r="S10" s="9">
        <v>800060.97209181602</v>
      </c>
      <c r="T10" s="9">
        <v>699319.87685333402</v>
      </c>
    </row>
    <row r="11" spans="1:20" s="3" customFormat="1" ht="15.75" x14ac:dyDescent="0.25">
      <c r="A11" s="8" t="s">
        <v>590</v>
      </c>
      <c r="B11" s="8" t="s">
        <v>591</v>
      </c>
      <c r="C11" s="8" t="s">
        <v>592</v>
      </c>
      <c r="D11" s="8" t="s">
        <v>593</v>
      </c>
      <c r="E11" s="9">
        <v>1E-3</v>
      </c>
      <c r="F11" s="9">
        <v>3.1160000000000001</v>
      </c>
      <c r="G11" s="9">
        <v>4</v>
      </c>
      <c r="H11" s="9">
        <v>1</v>
      </c>
      <c r="I11" s="9">
        <v>1</v>
      </c>
      <c r="J11" s="9">
        <v>1</v>
      </c>
      <c r="K11" s="9">
        <v>286</v>
      </c>
      <c r="L11" s="9">
        <v>31.4</v>
      </c>
      <c r="M11" s="9">
        <v>9.5500000000000007</v>
      </c>
      <c r="N11" s="9">
        <v>1.86</v>
      </c>
      <c r="O11" s="9">
        <v>0</v>
      </c>
      <c r="P11" s="9">
        <v>1</v>
      </c>
      <c r="Q11" s="9">
        <v>6688.1587650000001</v>
      </c>
      <c r="R11" s="9">
        <v>6688.1587650000001</v>
      </c>
      <c r="S11" s="9">
        <v>532251.053862817</v>
      </c>
      <c r="T11" s="9">
        <v>759052.815987307</v>
      </c>
    </row>
    <row r="12" spans="1:20" s="3" customFormat="1" ht="15.75" x14ac:dyDescent="0.25">
      <c r="A12" s="8" t="s">
        <v>699</v>
      </c>
      <c r="B12" s="8" t="s">
        <v>700</v>
      </c>
      <c r="C12" s="8" t="s">
        <v>701</v>
      </c>
      <c r="D12" s="8" t="s">
        <v>702</v>
      </c>
      <c r="E12" s="9">
        <v>6.0000000000000001E-3</v>
      </c>
      <c r="F12" s="9">
        <v>2.16</v>
      </c>
      <c r="G12" s="9">
        <v>3</v>
      </c>
      <c r="H12" s="9">
        <v>1</v>
      </c>
      <c r="I12" s="9">
        <v>1</v>
      </c>
      <c r="J12" s="9">
        <v>1</v>
      </c>
      <c r="K12" s="9">
        <v>330</v>
      </c>
      <c r="L12" s="9">
        <v>37.1</v>
      </c>
      <c r="M12" s="9">
        <v>9.01</v>
      </c>
      <c r="N12" s="9">
        <v>0</v>
      </c>
      <c r="O12" s="9">
        <v>0</v>
      </c>
      <c r="P12" s="9">
        <v>1</v>
      </c>
      <c r="Q12" s="9">
        <v>6688.1587650000001</v>
      </c>
      <c r="R12" s="9">
        <v>6688.1587650000001</v>
      </c>
      <c r="S12" s="9">
        <v>665540.48773783201</v>
      </c>
      <c r="T12" s="9">
        <v>623370.17374792101</v>
      </c>
    </row>
    <row r="13" spans="1:20" s="3" customFormat="1" ht="15.75" x14ac:dyDescent="0.25">
      <c r="A13" s="8" t="s">
        <v>717</v>
      </c>
      <c r="B13" s="8" t="s">
        <v>718</v>
      </c>
      <c r="C13" s="8" t="s">
        <v>625</v>
      </c>
      <c r="D13" s="8" t="s">
        <v>719</v>
      </c>
      <c r="E13" s="9">
        <v>1.7000000000000001E-2</v>
      </c>
      <c r="F13" s="9">
        <v>1.86</v>
      </c>
      <c r="G13" s="9">
        <v>2</v>
      </c>
      <c r="H13" s="9">
        <v>1</v>
      </c>
      <c r="I13" s="9">
        <v>1</v>
      </c>
      <c r="J13" s="9">
        <v>1</v>
      </c>
      <c r="K13" s="9">
        <v>410</v>
      </c>
      <c r="L13" s="9">
        <v>47</v>
      </c>
      <c r="M13" s="9">
        <v>7.56</v>
      </c>
      <c r="N13" s="9">
        <v>0</v>
      </c>
      <c r="O13" s="9">
        <v>0</v>
      </c>
      <c r="P13" s="9">
        <v>1</v>
      </c>
      <c r="Q13" s="9">
        <v>6688.1587650000001</v>
      </c>
      <c r="R13" s="9">
        <v>6688.1587650000001</v>
      </c>
      <c r="S13" s="9">
        <v>595930.94234060403</v>
      </c>
      <c r="T13" s="9">
        <v>692979.46733675397</v>
      </c>
    </row>
    <row r="14" spans="1:20" s="3" customFormat="1" ht="15.75" x14ac:dyDescent="0.25">
      <c r="A14" s="8" t="s">
        <v>732</v>
      </c>
      <c r="B14" s="8" t="s">
        <v>733</v>
      </c>
      <c r="C14" s="8" t="s">
        <v>734</v>
      </c>
      <c r="D14" s="8" t="s">
        <v>735</v>
      </c>
      <c r="E14" s="9">
        <v>2.1999999999999999E-2</v>
      </c>
      <c r="F14" s="9">
        <v>1.6719999999999999</v>
      </c>
      <c r="G14" s="9">
        <v>2</v>
      </c>
      <c r="H14" s="9">
        <v>1</v>
      </c>
      <c r="I14" s="9">
        <v>1</v>
      </c>
      <c r="J14" s="9">
        <v>1</v>
      </c>
      <c r="K14" s="9">
        <v>484</v>
      </c>
      <c r="L14" s="9">
        <v>56.2</v>
      </c>
      <c r="M14" s="9">
        <v>7.55</v>
      </c>
      <c r="N14" s="9">
        <v>0</v>
      </c>
      <c r="O14" s="9">
        <v>0</v>
      </c>
      <c r="P14" s="9">
        <v>1</v>
      </c>
      <c r="Q14" s="9">
        <v>6688.1587650000001</v>
      </c>
      <c r="R14" s="9">
        <v>6688.1587650000001</v>
      </c>
      <c r="S14" s="9">
        <v>683972.44980394305</v>
      </c>
      <c r="T14" s="9">
        <v>602800.953018956</v>
      </c>
    </row>
    <row r="15" spans="1:20" s="3" customFormat="1" ht="15.75" x14ac:dyDescent="0.25">
      <c r="A15" s="8" t="s">
        <v>226</v>
      </c>
      <c r="B15" s="8" t="s">
        <v>227</v>
      </c>
      <c r="C15" s="8" t="s">
        <v>228</v>
      </c>
      <c r="D15" s="8" t="s">
        <v>229</v>
      </c>
      <c r="E15" s="9">
        <v>0</v>
      </c>
      <c r="F15" s="9">
        <v>17.579000000000001</v>
      </c>
      <c r="G15" s="9">
        <v>23</v>
      </c>
      <c r="H15" s="9">
        <v>7</v>
      </c>
      <c r="I15" s="9">
        <v>20</v>
      </c>
      <c r="J15" s="9">
        <v>1</v>
      </c>
      <c r="K15" s="9">
        <v>288</v>
      </c>
      <c r="L15" s="9">
        <v>32</v>
      </c>
      <c r="M15" s="9">
        <v>9.0399999999999991</v>
      </c>
      <c r="N15" s="9">
        <v>18.46</v>
      </c>
      <c r="O15" s="9">
        <v>0</v>
      </c>
      <c r="P15" s="9">
        <v>1</v>
      </c>
      <c r="Q15" s="9">
        <v>6688.1587650000001</v>
      </c>
      <c r="R15" s="9">
        <v>6688.1587650000001</v>
      </c>
      <c r="S15" s="9">
        <v>669566.205643286</v>
      </c>
      <c r="T15" s="9">
        <v>584143.861931502</v>
      </c>
    </row>
    <row r="16" spans="1:20" s="3" customFormat="1" ht="15.75" x14ac:dyDescent="0.25">
      <c r="A16" s="8" t="s">
        <v>567</v>
      </c>
      <c r="B16" s="8" t="s">
        <v>568</v>
      </c>
      <c r="C16" s="8" t="s">
        <v>569</v>
      </c>
      <c r="D16" s="8" t="s">
        <v>570</v>
      </c>
      <c r="E16" s="9">
        <v>1E-3</v>
      </c>
      <c r="F16" s="9">
        <v>3.351</v>
      </c>
      <c r="G16" s="9">
        <v>13</v>
      </c>
      <c r="H16" s="9">
        <v>1</v>
      </c>
      <c r="I16" s="9">
        <v>1</v>
      </c>
      <c r="J16" s="9">
        <v>1</v>
      </c>
      <c r="K16" s="9">
        <v>111</v>
      </c>
      <c r="L16" s="9">
        <v>13</v>
      </c>
      <c r="M16" s="9">
        <v>10.9</v>
      </c>
      <c r="N16" s="9">
        <v>0</v>
      </c>
      <c r="O16" s="9">
        <v>0</v>
      </c>
      <c r="P16" s="9">
        <v>1</v>
      </c>
      <c r="Q16" s="9">
        <v>6688.1587650000001</v>
      </c>
      <c r="R16" s="9">
        <v>6688.1587650000001</v>
      </c>
      <c r="S16" s="9">
        <v>537209.85458601697</v>
      </c>
      <c r="T16" s="9">
        <v>544625.738931717</v>
      </c>
    </row>
    <row r="17" spans="1:20" s="3" customFormat="1" ht="15.75" x14ac:dyDescent="0.25">
      <c r="A17" s="8" t="s">
        <v>682</v>
      </c>
      <c r="B17" s="8" t="s">
        <v>168</v>
      </c>
      <c r="C17" s="8" t="s">
        <v>683</v>
      </c>
      <c r="D17" s="8" t="s">
        <v>684</v>
      </c>
      <c r="E17" s="9">
        <v>6.0000000000000001E-3</v>
      </c>
      <c r="F17" s="9">
        <v>2.2999999999999998</v>
      </c>
      <c r="G17" s="9">
        <v>3</v>
      </c>
      <c r="H17" s="9">
        <v>1</v>
      </c>
      <c r="I17" s="9">
        <v>3</v>
      </c>
      <c r="J17" s="9">
        <v>1</v>
      </c>
      <c r="K17" s="9">
        <v>350</v>
      </c>
      <c r="L17" s="9">
        <v>41.2</v>
      </c>
      <c r="M17" s="9">
        <v>8.56</v>
      </c>
      <c r="N17" s="9">
        <v>1.6</v>
      </c>
      <c r="O17" s="9">
        <v>0</v>
      </c>
      <c r="P17" s="9">
        <v>1</v>
      </c>
      <c r="Q17" s="9">
        <v>6688.1587650000001</v>
      </c>
      <c r="R17" s="9">
        <v>6688.1587650000001</v>
      </c>
      <c r="S17" s="9">
        <v>493552.87054459902</v>
      </c>
      <c r="T17" s="9">
        <v>582138.71638253203</v>
      </c>
    </row>
    <row r="18" spans="1:20" s="3" customFormat="1" ht="15.75" x14ac:dyDescent="0.25">
      <c r="A18" s="8" t="s">
        <v>720</v>
      </c>
      <c r="B18" s="8" t="s">
        <v>721</v>
      </c>
      <c r="C18" s="8" t="s">
        <v>722</v>
      </c>
      <c r="D18" s="8" t="s">
        <v>723</v>
      </c>
      <c r="E18" s="9">
        <v>1.7999999999999999E-2</v>
      </c>
      <c r="F18" s="9">
        <v>1.8240000000000001</v>
      </c>
      <c r="G18" s="9">
        <v>4</v>
      </c>
      <c r="H18" s="9">
        <v>1</v>
      </c>
      <c r="I18" s="9">
        <v>1</v>
      </c>
      <c r="J18" s="9">
        <v>1</v>
      </c>
      <c r="K18" s="9">
        <v>380</v>
      </c>
      <c r="L18" s="9">
        <v>43</v>
      </c>
      <c r="M18" s="9">
        <v>6.61</v>
      </c>
      <c r="N18" s="9">
        <v>1.69</v>
      </c>
      <c r="O18" s="9">
        <v>0</v>
      </c>
      <c r="P18" s="9">
        <v>1</v>
      </c>
      <c r="Q18" s="9">
        <v>6688.1587650000001</v>
      </c>
      <c r="R18" s="9">
        <v>6688.1587650000001</v>
      </c>
      <c r="S18" s="9">
        <v>482138.80035862699</v>
      </c>
      <c r="T18" s="9">
        <v>579818.38911204506</v>
      </c>
    </row>
    <row r="19" spans="1:20" s="3" customFormat="1" ht="15.75" x14ac:dyDescent="0.25">
      <c r="A19" s="8" t="s">
        <v>455</v>
      </c>
      <c r="B19" s="8" t="s">
        <v>456</v>
      </c>
      <c r="C19" s="8" t="s">
        <v>457</v>
      </c>
      <c r="D19" s="8" t="s">
        <v>458</v>
      </c>
      <c r="E19" s="9">
        <v>0</v>
      </c>
      <c r="F19" s="9">
        <v>4.9829999999999997</v>
      </c>
      <c r="G19" s="9">
        <v>3</v>
      </c>
      <c r="H19" s="9">
        <v>2</v>
      </c>
      <c r="I19" s="9">
        <v>2</v>
      </c>
      <c r="J19" s="9">
        <v>2</v>
      </c>
      <c r="K19" s="9">
        <v>723</v>
      </c>
      <c r="L19" s="9">
        <v>82.9</v>
      </c>
      <c r="M19" s="9">
        <v>8.09</v>
      </c>
      <c r="N19" s="9">
        <v>1.81</v>
      </c>
      <c r="O19" s="9">
        <v>0</v>
      </c>
      <c r="P19" s="9">
        <v>1</v>
      </c>
      <c r="Q19" s="9">
        <v>6688.1587650000001</v>
      </c>
      <c r="R19" s="9">
        <v>6688.1587650000001</v>
      </c>
      <c r="S19" s="9">
        <v>433937.899898567</v>
      </c>
      <c r="T19" s="9">
        <v>601605.50045390904</v>
      </c>
    </row>
    <row r="20" spans="1:20" s="3" customFormat="1" ht="15.75" x14ac:dyDescent="0.25">
      <c r="A20" s="8" t="s">
        <v>321</v>
      </c>
      <c r="B20" s="8" t="s">
        <v>322</v>
      </c>
      <c r="C20" s="8" t="s">
        <v>323</v>
      </c>
      <c r="D20" s="8" t="s">
        <v>324</v>
      </c>
      <c r="E20" s="9">
        <v>0</v>
      </c>
      <c r="F20" s="9">
        <v>10.11</v>
      </c>
      <c r="G20" s="9">
        <v>4</v>
      </c>
      <c r="H20" s="9">
        <v>3</v>
      </c>
      <c r="I20" s="9">
        <v>5</v>
      </c>
      <c r="J20" s="9">
        <v>3</v>
      </c>
      <c r="K20" s="9">
        <v>1141</v>
      </c>
      <c r="L20" s="9">
        <v>128.19999999999999</v>
      </c>
      <c r="M20" s="9">
        <v>5.53</v>
      </c>
      <c r="N20" s="9">
        <v>9.2200000000000006</v>
      </c>
      <c r="O20" s="9">
        <v>0</v>
      </c>
      <c r="P20" s="9">
        <v>1</v>
      </c>
      <c r="Q20" s="9">
        <v>6688.1587650000001</v>
      </c>
      <c r="R20" s="9">
        <v>53597.917269254896</v>
      </c>
      <c r="S20" s="9">
        <v>2622767.7931343201</v>
      </c>
      <c r="T20" s="9">
        <v>1989867.8173007299</v>
      </c>
    </row>
    <row r="21" spans="1:20" s="3" customFormat="1" ht="15.75" x14ac:dyDescent="0.25">
      <c r="A21" s="8" t="s">
        <v>364</v>
      </c>
      <c r="B21" s="8" t="s">
        <v>365</v>
      </c>
      <c r="C21" s="8" t="s">
        <v>366</v>
      </c>
      <c r="D21" s="8" t="s">
        <v>367</v>
      </c>
      <c r="E21" s="9">
        <v>0</v>
      </c>
      <c r="F21" s="9">
        <v>8.5190000000000001</v>
      </c>
      <c r="G21" s="9">
        <v>16</v>
      </c>
      <c r="H21" s="9">
        <v>3</v>
      </c>
      <c r="I21" s="9">
        <v>6</v>
      </c>
      <c r="J21" s="9">
        <v>1</v>
      </c>
      <c r="K21" s="9">
        <v>222</v>
      </c>
      <c r="L21" s="9">
        <v>24.7</v>
      </c>
      <c r="M21" s="9">
        <v>6.43</v>
      </c>
      <c r="N21" s="9">
        <v>2.65</v>
      </c>
      <c r="O21" s="9">
        <v>0</v>
      </c>
      <c r="P21" s="9">
        <v>1</v>
      </c>
      <c r="Q21" s="9">
        <v>6688.1587650000001</v>
      </c>
      <c r="R21" s="9">
        <v>6688.1587650000001</v>
      </c>
      <c r="S21" s="9">
        <v>462119.432153437</v>
      </c>
      <c r="T21" s="9">
        <v>535413.25929006096</v>
      </c>
    </row>
    <row r="22" spans="1:20" s="3" customFormat="1" ht="15.75" x14ac:dyDescent="0.25">
      <c r="A22" s="8" t="s">
        <v>436</v>
      </c>
      <c r="B22" s="8" t="s">
        <v>437</v>
      </c>
      <c r="C22" s="8" t="s">
        <v>438</v>
      </c>
      <c r="D22" s="8" t="s">
        <v>439</v>
      </c>
      <c r="E22" s="9">
        <v>0</v>
      </c>
      <c r="F22" s="9">
        <v>5.2789999999999999</v>
      </c>
      <c r="G22" s="9">
        <v>4</v>
      </c>
      <c r="H22" s="9">
        <v>2</v>
      </c>
      <c r="I22" s="9">
        <v>3</v>
      </c>
      <c r="J22" s="9">
        <v>2</v>
      </c>
      <c r="K22" s="9">
        <v>532</v>
      </c>
      <c r="L22" s="9">
        <v>61.7</v>
      </c>
      <c r="M22" s="9">
        <v>8.1199999999999992</v>
      </c>
      <c r="N22" s="9">
        <v>0</v>
      </c>
      <c r="O22" s="9">
        <v>0</v>
      </c>
      <c r="P22" s="9">
        <v>1</v>
      </c>
      <c r="Q22" s="9">
        <v>6688.1587650000001</v>
      </c>
      <c r="R22" s="9">
        <v>6688.1587650000001</v>
      </c>
      <c r="S22" s="9">
        <v>563805.70863295102</v>
      </c>
      <c r="T22" s="9">
        <v>429382.58470825898</v>
      </c>
    </row>
    <row r="23" spans="1:20" s="3" customFormat="1" ht="15.75" x14ac:dyDescent="0.25">
      <c r="A23" s="8" t="s">
        <v>409</v>
      </c>
      <c r="B23" s="8" t="s">
        <v>410</v>
      </c>
      <c r="C23" s="8" t="s">
        <v>411</v>
      </c>
      <c r="D23" s="8" t="s">
        <v>412</v>
      </c>
      <c r="E23" s="9">
        <v>0</v>
      </c>
      <c r="F23" s="9">
        <v>6.157</v>
      </c>
      <c r="G23" s="9">
        <v>2</v>
      </c>
      <c r="H23" s="9">
        <v>2</v>
      </c>
      <c r="I23" s="9">
        <v>2</v>
      </c>
      <c r="J23" s="9">
        <v>2</v>
      </c>
      <c r="K23" s="9">
        <v>1155</v>
      </c>
      <c r="L23" s="9">
        <v>133.1</v>
      </c>
      <c r="M23" s="9">
        <v>7.88</v>
      </c>
      <c r="N23" s="9">
        <v>3.96</v>
      </c>
      <c r="O23" s="9">
        <v>0</v>
      </c>
      <c r="P23" s="9">
        <v>1</v>
      </c>
      <c r="Q23" s="9">
        <v>6688.1587650000001</v>
      </c>
      <c r="R23" s="9">
        <v>6688.1587650000001</v>
      </c>
      <c r="S23" s="9">
        <v>482712.71460509801</v>
      </c>
      <c r="T23" s="9">
        <v>449021.73378359101</v>
      </c>
    </row>
    <row r="24" spans="1:20" s="3" customFormat="1" ht="15.75" x14ac:dyDescent="0.25">
      <c r="A24" s="8" t="s">
        <v>510</v>
      </c>
      <c r="B24" s="8" t="s">
        <v>24</v>
      </c>
      <c r="C24" s="8" t="s">
        <v>511</v>
      </c>
      <c r="D24" s="8" t="s">
        <v>512</v>
      </c>
      <c r="E24" s="9">
        <v>1E-3</v>
      </c>
      <c r="F24" s="9">
        <v>3.6589999999999998</v>
      </c>
      <c r="G24" s="9">
        <v>3</v>
      </c>
      <c r="H24" s="9">
        <v>1</v>
      </c>
      <c r="I24" s="9">
        <v>1</v>
      </c>
      <c r="J24" s="9">
        <v>1</v>
      </c>
      <c r="K24" s="9">
        <v>512</v>
      </c>
      <c r="L24" s="9">
        <v>55.8</v>
      </c>
      <c r="M24" s="9">
        <v>7.9</v>
      </c>
      <c r="N24" s="9">
        <v>2.0299999999999998</v>
      </c>
      <c r="O24" s="9">
        <v>0</v>
      </c>
      <c r="P24" s="9">
        <v>1</v>
      </c>
      <c r="Q24" s="9">
        <v>6688.1587650000001</v>
      </c>
      <c r="R24" s="9">
        <v>6688.1587650000001</v>
      </c>
      <c r="S24" s="9">
        <v>518001.569222919</v>
      </c>
      <c r="T24" s="9">
        <v>411684.647315679</v>
      </c>
    </row>
    <row r="25" spans="1:20" s="3" customFormat="1" ht="15.75" x14ac:dyDescent="0.25">
      <c r="A25" s="8" t="s">
        <v>649</v>
      </c>
      <c r="B25" s="8" t="s">
        <v>650</v>
      </c>
      <c r="C25" s="8" t="s">
        <v>651</v>
      </c>
      <c r="D25" s="8" t="s">
        <v>652</v>
      </c>
      <c r="E25" s="9">
        <v>4.0000000000000001E-3</v>
      </c>
      <c r="F25" s="9">
        <v>2.46</v>
      </c>
      <c r="G25" s="9">
        <v>2</v>
      </c>
      <c r="H25" s="9">
        <v>1</v>
      </c>
      <c r="I25" s="9">
        <v>1</v>
      </c>
      <c r="J25" s="9">
        <v>1</v>
      </c>
      <c r="K25" s="9">
        <v>483</v>
      </c>
      <c r="L25" s="9">
        <v>53.2</v>
      </c>
      <c r="M25" s="9">
        <v>7.23</v>
      </c>
      <c r="N25" s="9">
        <v>0</v>
      </c>
      <c r="O25" s="9">
        <v>0</v>
      </c>
      <c r="P25" s="9">
        <v>1</v>
      </c>
      <c r="Q25" s="9">
        <v>6688.1587650000001</v>
      </c>
      <c r="R25" s="9">
        <v>6688.1587650000001</v>
      </c>
      <c r="S25" s="9">
        <v>401046.63011190097</v>
      </c>
      <c r="T25" s="9">
        <v>491697.531203255</v>
      </c>
    </row>
    <row r="26" spans="1:20" s="3" customFormat="1" ht="15.75" x14ac:dyDescent="0.25">
      <c r="A26" s="8" t="s">
        <v>629</v>
      </c>
      <c r="B26" s="8" t="s">
        <v>630</v>
      </c>
      <c r="C26" s="8" t="s">
        <v>631</v>
      </c>
      <c r="D26" s="8" t="s">
        <v>632</v>
      </c>
      <c r="E26" s="9">
        <v>3.0000000000000001E-3</v>
      </c>
      <c r="F26" s="9">
        <v>2.62</v>
      </c>
      <c r="G26" s="9">
        <v>2</v>
      </c>
      <c r="H26" s="9">
        <v>1</v>
      </c>
      <c r="I26" s="9">
        <v>1</v>
      </c>
      <c r="J26" s="9">
        <v>1</v>
      </c>
      <c r="K26" s="9">
        <v>540</v>
      </c>
      <c r="L26" s="9">
        <v>62.2</v>
      </c>
      <c r="M26" s="9">
        <v>6.39</v>
      </c>
      <c r="N26" s="9">
        <v>2</v>
      </c>
      <c r="O26" s="9">
        <v>0</v>
      </c>
      <c r="P26" s="9">
        <v>1</v>
      </c>
      <c r="Q26" s="9">
        <v>6688.1587650000001</v>
      </c>
      <c r="R26" s="9">
        <v>6688.1587650000001</v>
      </c>
      <c r="S26" s="9">
        <v>420906.06422516098</v>
      </c>
      <c r="T26" s="9">
        <v>379292.35292826599</v>
      </c>
    </row>
    <row r="27" spans="1:20" s="3" customFormat="1" ht="15.75" x14ac:dyDescent="0.25">
      <c r="A27" s="8" t="s">
        <v>691</v>
      </c>
      <c r="B27" s="8" t="s">
        <v>692</v>
      </c>
      <c r="C27" s="8" t="s">
        <v>693</v>
      </c>
      <c r="D27" s="8" t="s">
        <v>694</v>
      </c>
      <c r="E27" s="9">
        <v>6.0000000000000001E-3</v>
      </c>
      <c r="F27" s="9">
        <v>2.1949999999999998</v>
      </c>
      <c r="G27" s="9">
        <v>2</v>
      </c>
      <c r="H27" s="9">
        <v>1</v>
      </c>
      <c r="I27" s="9">
        <v>1</v>
      </c>
      <c r="J27" s="9">
        <v>1</v>
      </c>
      <c r="K27" s="9">
        <v>604</v>
      </c>
      <c r="L27" s="9">
        <v>69.900000000000006</v>
      </c>
      <c r="M27" s="9">
        <v>7.97</v>
      </c>
      <c r="N27" s="9">
        <v>1.77</v>
      </c>
      <c r="O27" s="9">
        <v>0</v>
      </c>
      <c r="P27" s="9">
        <v>1</v>
      </c>
      <c r="Q27" s="9">
        <v>6688.1587650000001</v>
      </c>
      <c r="R27" s="9">
        <v>6688.1587650000001</v>
      </c>
      <c r="S27" s="9">
        <v>409805.99529405002</v>
      </c>
      <c r="T27" s="9">
        <v>388309.67983425199</v>
      </c>
    </row>
    <row r="28" spans="1:20" s="3" customFormat="1" ht="15.75" x14ac:dyDescent="0.25">
      <c r="A28" s="8" t="s">
        <v>521</v>
      </c>
      <c r="B28" s="8" t="s">
        <v>522</v>
      </c>
      <c r="C28" s="8" t="s">
        <v>523</v>
      </c>
      <c r="D28" s="8" t="s">
        <v>524</v>
      </c>
      <c r="E28" s="9">
        <v>1E-3</v>
      </c>
      <c r="F28" s="9">
        <v>3.556</v>
      </c>
      <c r="G28" s="9">
        <v>6</v>
      </c>
      <c r="H28" s="9">
        <v>1</v>
      </c>
      <c r="I28" s="9">
        <v>2</v>
      </c>
      <c r="J28" s="9">
        <v>1</v>
      </c>
      <c r="K28" s="9">
        <v>199</v>
      </c>
      <c r="L28" s="9">
        <v>21.7</v>
      </c>
      <c r="M28" s="9">
        <v>9.98</v>
      </c>
      <c r="N28" s="9">
        <v>4.66</v>
      </c>
      <c r="O28" s="9">
        <v>0</v>
      </c>
      <c r="P28" s="9">
        <v>1</v>
      </c>
      <c r="Q28" s="9">
        <v>6688.1587650000001</v>
      </c>
      <c r="R28" s="9">
        <v>6688.1587650000001</v>
      </c>
      <c r="S28" s="9">
        <v>380760.300401591</v>
      </c>
      <c r="T28" s="9">
        <v>420701.62524587102</v>
      </c>
    </row>
    <row r="29" spans="1:20" s="3" customFormat="1" ht="15.75" x14ac:dyDescent="0.25">
      <c r="A29" s="8" t="s">
        <v>753</v>
      </c>
      <c r="B29" s="8" t="s">
        <v>751</v>
      </c>
      <c r="C29" s="8" t="s">
        <v>25</v>
      </c>
      <c r="D29" s="8" t="s">
        <v>24</v>
      </c>
      <c r="E29" s="9">
        <v>6.0000000000000001E-3</v>
      </c>
      <c r="F29" s="9">
        <v>2.2770000000000001</v>
      </c>
      <c r="G29" s="9">
        <v>3</v>
      </c>
      <c r="H29" s="9">
        <v>1</v>
      </c>
      <c r="I29" s="9">
        <v>1</v>
      </c>
      <c r="J29" s="9">
        <v>1</v>
      </c>
      <c r="K29" s="9">
        <v>646</v>
      </c>
      <c r="L29" s="9">
        <v>70.8</v>
      </c>
      <c r="M29" s="9">
        <v>5.35</v>
      </c>
      <c r="N29" s="9">
        <v>0</v>
      </c>
      <c r="O29" s="9">
        <v>0</v>
      </c>
      <c r="P29" s="9">
        <v>1</v>
      </c>
      <c r="Q29" s="9">
        <v>6688.1587650000001</v>
      </c>
      <c r="R29" s="9">
        <v>6688.1587650000001</v>
      </c>
      <c r="S29" s="9">
        <v>379858.29639558902</v>
      </c>
      <c r="T29" s="9">
        <v>414678.78624913498</v>
      </c>
    </row>
    <row r="30" spans="1:20" s="3" customFormat="1" ht="15.75" x14ac:dyDescent="0.25">
      <c r="A30" s="8" t="s">
        <v>614</v>
      </c>
      <c r="B30" s="8" t="s">
        <v>615</v>
      </c>
      <c r="C30" s="8" t="s">
        <v>615</v>
      </c>
      <c r="D30" s="8" t="s">
        <v>616</v>
      </c>
      <c r="E30" s="9">
        <v>1E-3</v>
      </c>
      <c r="F30" s="9">
        <v>2.9470000000000001</v>
      </c>
      <c r="G30" s="9">
        <v>24</v>
      </c>
      <c r="H30" s="9">
        <v>1</v>
      </c>
      <c r="I30" s="9">
        <v>2</v>
      </c>
      <c r="J30" s="9">
        <v>1</v>
      </c>
      <c r="K30" s="9">
        <v>101</v>
      </c>
      <c r="L30" s="9">
        <v>11.2</v>
      </c>
      <c r="M30" s="9">
        <v>4.3</v>
      </c>
      <c r="N30" s="9">
        <v>0</v>
      </c>
      <c r="O30" s="9">
        <v>0</v>
      </c>
      <c r="P30" s="9">
        <v>1</v>
      </c>
      <c r="Q30" s="9">
        <v>6688.1587650000001</v>
      </c>
      <c r="R30" s="9">
        <v>6688.1587650000001</v>
      </c>
      <c r="S30" s="9">
        <v>338244.048441911</v>
      </c>
      <c r="T30" s="9">
        <v>314501.58640519902</v>
      </c>
    </row>
    <row r="31" spans="1:20" s="3" customFormat="1" ht="15.75" x14ac:dyDescent="0.25">
      <c r="A31" s="8" t="s">
        <v>744</v>
      </c>
      <c r="B31" s="8" t="s">
        <v>745</v>
      </c>
      <c r="C31" s="8" t="s">
        <v>653</v>
      </c>
      <c r="D31" s="8" t="s">
        <v>746</v>
      </c>
      <c r="E31" s="9">
        <v>2.5999999999999999E-2</v>
      </c>
      <c r="F31" s="9">
        <v>1.5920000000000001</v>
      </c>
      <c r="G31" s="9">
        <v>7</v>
      </c>
      <c r="H31" s="9">
        <v>1</v>
      </c>
      <c r="I31" s="9">
        <v>1</v>
      </c>
      <c r="J31" s="9">
        <v>1</v>
      </c>
      <c r="K31" s="9">
        <v>149</v>
      </c>
      <c r="L31" s="9">
        <v>16.8</v>
      </c>
      <c r="M31" s="9">
        <v>5.9</v>
      </c>
      <c r="N31" s="9">
        <v>0</v>
      </c>
      <c r="O31" s="9">
        <v>0</v>
      </c>
      <c r="P31" s="9">
        <v>1</v>
      </c>
      <c r="Q31" s="9">
        <v>6688.1587650000001</v>
      </c>
      <c r="R31" s="9">
        <v>6688.1587650000001</v>
      </c>
      <c r="S31" s="9">
        <v>298760.259219862</v>
      </c>
      <c r="T31" s="9">
        <v>319271.827957601</v>
      </c>
    </row>
    <row r="32" spans="1:20" s="3" customFormat="1" ht="15.75" x14ac:dyDescent="0.25">
      <c r="A32" s="8" t="s">
        <v>617</v>
      </c>
      <c r="B32" s="8" t="s">
        <v>618</v>
      </c>
      <c r="C32" s="8" t="s">
        <v>619</v>
      </c>
      <c r="D32" s="8" t="s">
        <v>620</v>
      </c>
      <c r="E32" s="9">
        <v>1E-3</v>
      </c>
      <c r="F32" s="9">
        <v>2.8879999999999999</v>
      </c>
      <c r="G32" s="9">
        <v>15</v>
      </c>
      <c r="H32" s="9">
        <v>1</v>
      </c>
      <c r="I32" s="9">
        <v>1</v>
      </c>
      <c r="J32" s="9">
        <v>1</v>
      </c>
      <c r="K32" s="9">
        <v>132</v>
      </c>
      <c r="L32" s="9">
        <v>15.1</v>
      </c>
      <c r="M32" s="9">
        <v>5.44</v>
      </c>
      <c r="N32" s="9">
        <v>0</v>
      </c>
      <c r="O32" s="9">
        <v>0</v>
      </c>
      <c r="P32" s="9">
        <v>1</v>
      </c>
      <c r="Q32" s="9">
        <v>6688.1587650000001</v>
      </c>
      <c r="R32" s="9">
        <v>6688.1587650000001</v>
      </c>
      <c r="S32" s="9">
        <v>249925.77061219601</v>
      </c>
      <c r="T32" s="9">
        <v>334428.20475593599</v>
      </c>
    </row>
    <row r="33" spans="1:20" s="3" customFormat="1" ht="15.75" x14ac:dyDescent="0.25">
      <c r="A33" s="8" t="s">
        <v>429</v>
      </c>
      <c r="B33" s="8" t="s">
        <v>430</v>
      </c>
      <c r="C33" s="8" t="s">
        <v>431</v>
      </c>
      <c r="D33" s="8" t="s">
        <v>432</v>
      </c>
      <c r="E33" s="9">
        <v>0</v>
      </c>
      <c r="F33" s="9">
        <v>5.4390000000000001</v>
      </c>
      <c r="G33" s="9">
        <v>4</v>
      </c>
      <c r="H33" s="9">
        <v>2</v>
      </c>
      <c r="I33" s="9">
        <v>4</v>
      </c>
      <c r="J33" s="9">
        <v>2</v>
      </c>
      <c r="K33" s="9">
        <v>611</v>
      </c>
      <c r="L33" s="9">
        <v>68</v>
      </c>
      <c r="M33" s="9">
        <v>5.5</v>
      </c>
      <c r="N33" s="9">
        <v>1.62</v>
      </c>
      <c r="O33" s="9">
        <v>0</v>
      </c>
      <c r="P33" s="9">
        <v>1</v>
      </c>
      <c r="Q33" s="9">
        <v>6688.1587650000001</v>
      </c>
      <c r="R33" s="9">
        <v>44763.264909102902</v>
      </c>
      <c r="S33" s="9">
        <v>1093812.4009541899</v>
      </c>
      <c r="T33" s="9">
        <v>1002631.91476805</v>
      </c>
    </row>
    <row r="34" spans="1:20" s="3" customFormat="1" ht="15.75" x14ac:dyDescent="0.25">
      <c r="A34" s="8" t="s">
        <v>610</v>
      </c>
      <c r="B34" s="8" t="s">
        <v>611</v>
      </c>
      <c r="C34" s="8" t="s">
        <v>612</v>
      </c>
      <c r="D34" s="8" t="s">
        <v>613</v>
      </c>
      <c r="E34" s="9">
        <v>1E-3</v>
      </c>
      <c r="F34" s="9">
        <v>2.948</v>
      </c>
      <c r="G34" s="9">
        <v>4</v>
      </c>
      <c r="H34" s="9">
        <v>1</v>
      </c>
      <c r="I34" s="9">
        <v>2</v>
      </c>
      <c r="J34" s="9">
        <v>1</v>
      </c>
      <c r="K34" s="9">
        <v>444</v>
      </c>
      <c r="L34" s="9">
        <v>51.3</v>
      </c>
      <c r="M34" s="9">
        <v>7.05</v>
      </c>
      <c r="N34" s="9">
        <v>0</v>
      </c>
      <c r="O34" s="9">
        <v>0</v>
      </c>
      <c r="P34" s="9">
        <v>1</v>
      </c>
      <c r="Q34" s="9">
        <v>6688.1587650000001</v>
      </c>
      <c r="R34" s="9">
        <v>6688.1587650000001</v>
      </c>
      <c r="S34" s="9">
        <v>268052.81310806301</v>
      </c>
      <c r="T34" s="9">
        <v>258491.96447923299</v>
      </c>
    </row>
    <row r="35" spans="1:20" s="3" customFormat="1" ht="15.75" x14ac:dyDescent="0.25">
      <c r="A35" s="8" t="s">
        <v>532</v>
      </c>
      <c r="B35" s="8" t="s">
        <v>533</v>
      </c>
      <c r="C35" s="8" t="s">
        <v>534</v>
      </c>
      <c r="D35" s="8" t="s">
        <v>535</v>
      </c>
      <c r="E35" s="9">
        <v>1E-3</v>
      </c>
      <c r="F35" s="9">
        <v>3.5270000000000001</v>
      </c>
      <c r="G35" s="9">
        <v>21</v>
      </c>
      <c r="H35" s="9">
        <v>1</v>
      </c>
      <c r="I35" s="9">
        <v>1</v>
      </c>
      <c r="J35" s="9">
        <v>1</v>
      </c>
      <c r="K35" s="9">
        <v>86</v>
      </c>
      <c r="L35" s="9">
        <v>10.1</v>
      </c>
      <c r="M35" s="9">
        <v>8.02</v>
      </c>
      <c r="N35" s="9">
        <v>2.16</v>
      </c>
      <c r="O35" s="9">
        <v>0</v>
      </c>
      <c r="P35" s="9">
        <v>1</v>
      </c>
      <c r="Q35" s="9">
        <v>6688.1587650000001</v>
      </c>
      <c r="R35" s="9">
        <v>6688.1587650000001</v>
      </c>
      <c r="S35" s="9">
        <v>245790.32907909999</v>
      </c>
      <c r="T35" s="9">
        <v>280611.68345510302</v>
      </c>
    </row>
    <row r="36" spans="1:20" s="3" customFormat="1" ht="15.75" x14ac:dyDescent="0.25">
      <c r="A36" s="8" t="s">
        <v>486</v>
      </c>
      <c r="B36" s="8" t="s">
        <v>487</v>
      </c>
      <c r="C36" s="8" t="s">
        <v>488</v>
      </c>
      <c r="D36" s="8" t="s">
        <v>489</v>
      </c>
      <c r="E36" s="9">
        <v>1E-3</v>
      </c>
      <c r="F36" s="9">
        <v>3.7749999999999999</v>
      </c>
      <c r="G36" s="9">
        <v>0</v>
      </c>
      <c r="H36" s="9">
        <v>1</v>
      </c>
      <c r="I36" s="9">
        <v>2</v>
      </c>
      <c r="J36" s="9">
        <v>1</v>
      </c>
      <c r="K36" s="9">
        <v>4378</v>
      </c>
      <c r="L36" s="9">
        <v>482.4</v>
      </c>
      <c r="M36" s="9">
        <v>5.22</v>
      </c>
      <c r="N36" s="9">
        <v>4.51</v>
      </c>
      <c r="O36" s="9">
        <v>0</v>
      </c>
      <c r="P36" s="9">
        <v>1</v>
      </c>
      <c r="Q36" s="9">
        <v>6688.1587650000001</v>
      </c>
      <c r="R36" s="9">
        <v>6688.1587650000001</v>
      </c>
      <c r="S36" s="9">
        <v>283309.56105156301</v>
      </c>
      <c r="T36" s="9">
        <v>208009.197993276</v>
      </c>
    </row>
    <row r="37" spans="1:20" s="3" customFormat="1" ht="15.75" x14ac:dyDescent="0.25">
      <c r="A37" s="8" t="s">
        <v>402</v>
      </c>
      <c r="B37" s="8" t="s">
        <v>24</v>
      </c>
      <c r="C37" s="8" t="s">
        <v>403</v>
      </c>
      <c r="D37" s="8" t="s">
        <v>404</v>
      </c>
      <c r="E37" s="9">
        <v>0</v>
      </c>
      <c r="F37" s="9">
        <v>6.43</v>
      </c>
      <c r="G37" s="9">
        <v>9</v>
      </c>
      <c r="H37" s="9">
        <v>3</v>
      </c>
      <c r="I37" s="9">
        <v>3</v>
      </c>
      <c r="J37" s="9">
        <v>3</v>
      </c>
      <c r="K37" s="9">
        <v>359</v>
      </c>
      <c r="L37" s="9">
        <v>40.799999999999997</v>
      </c>
      <c r="M37" s="9">
        <v>8.02</v>
      </c>
      <c r="N37" s="9">
        <v>1.65</v>
      </c>
      <c r="O37" s="9">
        <v>0</v>
      </c>
      <c r="P37" s="9">
        <v>1</v>
      </c>
      <c r="Q37" s="9">
        <v>6688.1587650000001</v>
      </c>
      <c r="R37" s="9">
        <v>35498.980510356101</v>
      </c>
      <c r="S37" s="9">
        <v>558654.283771644</v>
      </c>
      <c r="T37" s="9">
        <v>877274.81047522998</v>
      </c>
    </row>
    <row r="38" spans="1:20" s="3" customFormat="1" ht="15.75" x14ac:dyDescent="0.25">
      <c r="A38" s="8" t="s">
        <v>662</v>
      </c>
      <c r="B38" s="8" t="s">
        <v>663</v>
      </c>
      <c r="C38" s="8" t="s">
        <v>664</v>
      </c>
      <c r="D38" s="8" t="s">
        <v>665</v>
      </c>
      <c r="E38" s="9">
        <v>5.0000000000000001E-3</v>
      </c>
      <c r="F38" s="9">
        <v>2.3839999999999999</v>
      </c>
      <c r="G38" s="9">
        <v>1</v>
      </c>
      <c r="H38" s="9">
        <v>1</v>
      </c>
      <c r="I38" s="9">
        <v>1</v>
      </c>
      <c r="J38" s="9">
        <v>1</v>
      </c>
      <c r="K38" s="9">
        <v>2075</v>
      </c>
      <c r="L38" s="9">
        <v>231.3</v>
      </c>
      <c r="M38" s="9">
        <v>5.88</v>
      </c>
      <c r="N38" s="9">
        <v>0</v>
      </c>
      <c r="O38" s="9">
        <v>0</v>
      </c>
      <c r="P38" s="9">
        <v>1</v>
      </c>
      <c r="Q38" s="9">
        <v>6688.1587650000001</v>
      </c>
      <c r="R38" s="9">
        <v>6688.1587650000001</v>
      </c>
      <c r="S38" s="9">
        <v>269522.94094380102</v>
      </c>
      <c r="T38" s="9">
        <v>180060.13246606101</v>
      </c>
    </row>
    <row r="39" spans="1:20" s="3" customFormat="1" ht="15.75" x14ac:dyDescent="0.25">
      <c r="A39" s="8" t="s">
        <v>131</v>
      </c>
      <c r="B39" s="8" t="s">
        <v>132</v>
      </c>
      <c r="C39" s="8" t="s">
        <v>133</v>
      </c>
      <c r="D39" s="8" t="s">
        <v>134</v>
      </c>
      <c r="E39" s="9">
        <v>0</v>
      </c>
      <c r="F39" s="9">
        <v>30.212</v>
      </c>
      <c r="G39" s="9">
        <v>42</v>
      </c>
      <c r="H39" s="9">
        <v>9</v>
      </c>
      <c r="I39" s="9">
        <v>28</v>
      </c>
      <c r="J39" s="9">
        <v>9</v>
      </c>
      <c r="K39" s="9">
        <v>210</v>
      </c>
      <c r="L39" s="9">
        <v>23.5</v>
      </c>
      <c r="M39" s="9">
        <v>6.42</v>
      </c>
      <c r="N39" s="9">
        <v>45.32</v>
      </c>
      <c r="O39" s="9">
        <v>0</v>
      </c>
      <c r="P39" s="9">
        <v>1</v>
      </c>
      <c r="Q39" s="9">
        <v>1098149.87337385</v>
      </c>
      <c r="R39" s="9">
        <v>1811510.6408052901</v>
      </c>
      <c r="S39" s="9">
        <v>38149009.690328002</v>
      </c>
      <c r="T39" s="9">
        <v>54056338.456908397</v>
      </c>
    </row>
    <row r="40" spans="1:20" s="3" customFormat="1" ht="15.75" x14ac:dyDescent="0.25">
      <c r="A40" s="8" t="s">
        <v>506</v>
      </c>
      <c r="B40" s="8" t="s">
        <v>507</v>
      </c>
      <c r="C40" s="8" t="s">
        <v>508</v>
      </c>
      <c r="D40" s="8" t="s">
        <v>509</v>
      </c>
      <c r="E40" s="9">
        <v>1E-3</v>
      </c>
      <c r="F40" s="9">
        <v>3.6629999999999998</v>
      </c>
      <c r="G40" s="9">
        <v>5</v>
      </c>
      <c r="H40" s="9">
        <v>1</v>
      </c>
      <c r="I40" s="9">
        <v>1</v>
      </c>
      <c r="J40" s="9">
        <v>1</v>
      </c>
      <c r="K40" s="9">
        <v>508</v>
      </c>
      <c r="L40" s="9">
        <v>57.9</v>
      </c>
      <c r="M40" s="9">
        <v>6.9</v>
      </c>
      <c r="N40" s="9">
        <v>2.95</v>
      </c>
      <c r="O40" s="9">
        <v>0</v>
      </c>
      <c r="P40" s="9">
        <v>1</v>
      </c>
      <c r="Q40" s="9">
        <v>6688.1587650000001</v>
      </c>
      <c r="R40" s="9">
        <v>6688.1587650000001</v>
      </c>
      <c r="S40" s="9">
        <v>192217.02949352999</v>
      </c>
      <c r="T40" s="9">
        <v>206823.02662074901</v>
      </c>
    </row>
    <row r="41" spans="1:20" s="3" customFormat="1" ht="15.75" x14ac:dyDescent="0.25">
      <c r="A41" s="8" t="s">
        <v>645</v>
      </c>
      <c r="B41" s="8" t="s">
        <v>646</v>
      </c>
      <c r="C41" s="8" t="s">
        <v>647</v>
      </c>
      <c r="D41" s="8" t="s">
        <v>648</v>
      </c>
      <c r="E41" s="9">
        <v>3.0000000000000001E-3</v>
      </c>
      <c r="F41" s="9">
        <v>2.5270000000000001</v>
      </c>
      <c r="G41" s="9">
        <v>8</v>
      </c>
      <c r="H41" s="9">
        <v>1</v>
      </c>
      <c r="I41" s="9">
        <v>1</v>
      </c>
      <c r="J41" s="9">
        <v>1</v>
      </c>
      <c r="K41" s="9">
        <v>292</v>
      </c>
      <c r="L41" s="9">
        <v>32.700000000000003</v>
      </c>
      <c r="M41" s="9">
        <v>5.07</v>
      </c>
      <c r="N41" s="9">
        <v>1.77</v>
      </c>
      <c r="O41" s="9">
        <v>0</v>
      </c>
      <c r="P41" s="9">
        <v>1</v>
      </c>
      <c r="Q41" s="9">
        <v>6688.1587650000001</v>
      </c>
      <c r="R41" s="9">
        <v>6688.1587650000001</v>
      </c>
      <c r="S41" s="9">
        <v>220961.72665577699</v>
      </c>
      <c r="T41" s="9">
        <v>172541.23005176999</v>
      </c>
    </row>
    <row r="42" spans="1:20" s="3" customFormat="1" ht="15.75" x14ac:dyDescent="0.25">
      <c r="A42" s="8" t="s">
        <v>360</v>
      </c>
      <c r="B42" s="8" t="s">
        <v>361</v>
      </c>
      <c r="C42" s="8" t="s">
        <v>362</v>
      </c>
      <c r="D42" s="8" t="s">
        <v>363</v>
      </c>
      <c r="E42" s="9">
        <v>0</v>
      </c>
      <c r="F42" s="9">
        <v>8.64</v>
      </c>
      <c r="G42" s="9">
        <v>12</v>
      </c>
      <c r="H42" s="9">
        <v>3</v>
      </c>
      <c r="I42" s="9">
        <v>3</v>
      </c>
      <c r="J42" s="9">
        <v>3</v>
      </c>
      <c r="K42" s="9">
        <v>341</v>
      </c>
      <c r="L42" s="9">
        <v>37.6</v>
      </c>
      <c r="M42" s="9">
        <v>8.56</v>
      </c>
      <c r="N42" s="9">
        <v>1.63</v>
      </c>
      <c r="O42" s="9">
        <v>0</v>
      </c>
      <c r="P42" s="9">
        <v>1</v>
      </c>
      <c r="Q42" s="9">
        <v>244776.69049382501</v>
      </c>
      <c r="R42" s="9">
        <v>324777.56455139798</v>
      </c>
      <c r="S42" s="9">
        <v>7756483.9119285</v>
      </c>
      <c r="T42" s="9">
        <v>8515300.3873503897</v>
      </c>
    </row>
    <row r="43" spans="1:20" s="3" customFormat="1" ht="15.75" x14ac:dyDescent="0.25">
      <c r="A43" s="8" t="s">
        <v>317</v>
      </c>
      <c r="B43" s="8" t="s">
        <v>318</v>
      </c>
      <c r="C43" s="8" t="s">
        <v>319</v>
      </c>
      <c r="D43" s="8" t="s">
        <v>320</v>
      </c>
      <c r="E43" s="9">
        <v>0</v>
      </c>
      <c r="F43" s="9">
        <v>10.125999999999999</v>
      </c>
      <c r="G43" s="9">
        <v>1</v>
      </c>
      <c r="H43" s="9">
        <v>3</v>
      </c>
      <c r="I43" s="9">
        <v>7</v>
      </c>
      <c r="J43" s="9">
        <v>2</v>
      </c>
      <c r="K43" s="9">
        <v>2316</v>
      </c>
      <c r="L43" s="9">
        <v>267.3</v>
      </c>
      <c r="M43" s="9">
        <v>6</v>
      </c>
      <c r="N43" s="9">
        <v>3.71</v>
      </c>
      <c r="O43" s="9">
        <v>0</v>
      </c>
      <c r="P43" s="9">
        <v>1</v>
      </c>
      <c r="Q43" s="9">
        <v>6688.1587650000001</v>
      </c>
      <c r="R43" s="9">
        <v>6688.1587650000001</v>
      </c>
      <c r="S43" s="9">
        <v>174349.87989705001</v>
      </c>
      <c r="T43" s="9">
        <v>207446.294395406</v>
      </c>
    </row>
    <row r="44" spans="1:20" s="3" customFormat="1" ht="15.75" x14ac:dyDescent="0.25">
      <c r="A44" s="8" t="s">
        <v>637</v>
      </c>
      <c r="B44" s="8" t="s">
        <v>638</v>
      </c>
      <c r="C44" s="8" t="s">
        <v>639</v>
      </c>
      <c r="D44" s="8" t="s">
        <v>640</v>
      </c>
      <c r="E44" s="9">
        <v>3.0000000000000001E-3</v>
      </c>
      <c r="F44" s="9">
        <v>2.5510000000000002</v>
      </c>
      <c r="G44" s="9">
        <v>3</v>
      </c>
      <c r="H44" s="9">
        <v>1</v>
      </c>
      <c r="I44" s="9">
        <v>1</v>
      </c>
      <c r="J44" s="9">
        <v>1</v>
      </c>
      <c r="K44" s="9">
        <v>320</v>
      </c>
      <c r="L44" s="9">
        <v>34.1</v>
      </c>
      <c r="M44" s="9">
        <v>9.19</v>
      </c>
      <c r="N44" s="9">
        <v>0</v>
      </c>
      <c r="O44" s="9">
        <v>0</v>
      </c>
      <c r="P44" s="9">
        <v>1</v>
      </c>
      <c r="Q44" s="9">
        <v>6688.1587650000001</v>
      </c>
      <c r="R44" s="9">
        <v>6688.1587650000001</v>
      </c>
      <c r="S44" s="9">
        <v>169614.122936981</v>
      </c>
      <c r="T44" s="9">
        <v>205700.30829912901</v>
      </c>
    </row>
    <row r="45" spans="1:20" s="3" customFormat="1" ht="15.75" x14ac:dyDescent="0.25">
      <c r="A45" s="8" t="s">
        <v>594</v>
      </c>
      <c r="B45" s="8" t="s">
        <v>595</v>
      </c>
      <c r="C45" s="8" t="s">
        <v>596</v>
      </c>
      <c r="D45" s="8" t="s">
        <v>597</v>
      </c>
      <c r="E45" s="9">
        <v>1E-3</v>
      </c>
      <c r="F45" s="9">
        <v>3.1040000000000001</v>
      </c>
      <c r="G45" s="9">
        <v>2</v>
      </c>
      <c r="H45" s="9">
        <v>1</v>
      </c>
      <c r="I45" s="9">
        <v>3</v>
      </c>
      <c r="J45" s="9">
        <v>1</v>
      </c>
      <c r="K45" s="9">
        <v>497</v>
      </c>
      <c r="L45" s="9">
        <v>55.3</v>
      </c>
      <c r="M45" s="9">
        <v>8.9</v>
      </c>
      <c r="N45" s="9">
        <v>3.34</v>
      </c>
      <c r="O45" s="9">
        <v>0</v>
      </c>
      <c r="P45" s="9">
        <v>1</v>
      </c>
      <c r="Q45" s="9">
        <v>6688.1587650000001</v>
      </c>
      <c r="R45" s="9">
        <v>6688.1587650000001</v>
      </c>
      <c r="S45" s="9">
        <v>186436.81852581899</v>
      </c>
      <c r="T45" s="9">
        <v>185369.16399997199</v>
      </c>
    </row>
    <row r="46" spans="1:20" s="3" customFormat="1" ht="15.75" x14ac:dyDescent="0.25">
      <c r="A46" s="8" t="s">
        <v>398</v>
      </c>
      <c r="B46" s="8" t="s">
        <v>399</v>
      </c>
      <c r="C46" s="8" t="s">
        <v>400</v>
      </c>
      <c r="D46" s="8" t="s">
        <v>401</v>
      </c>
      <c r="E46" s="9">
        <v>0</v>
      </c>
      <c r="F46" s="9">
        <v>6.5330000000000004</v>
      </c>
      <c r="G46" s="9">
        <v>10</v>
      </c>
      <c r="H46" s="9">
        <v>2</v>
      </c>
      <c r="I46" s="9">
        <v>4</v>
      </c>
      <c r="J46" s="9">
        <v>2</v>
      </c>
      <c r="K46" s="9">
        <v>314</v>
      </c>
      <c r="L46" s="9">
        <v>35.200000000000003</v>
      </c>
      <c r="M46" s="9">
        <v>8.66</v>
      </c>
      <c r="N46" s="9">
        <v>7.64</v>
      </c>
      <c r="O46" s="9">
        <v>0</v>
      </c>
      <c r="P46" s="9">
        <v>1</v>
      </c>
      <c r="Q46" s="9">
        <v>6688.1587650000001</v>
      </c>
      <c r="R46" s="9">
        <v>92326.232925265998</v>
      </c>
      <c r="S46" s="9">
        <v>994971.16310323402</v>
      </c>
      <c r="T46" s="9">
        <v>1524012.95802733</v>
      </c>
    </row>
    <row r="47" spans="1:20" s="3" customFormat="1" ht="15.75" x14ac:dyDescent="0.25">
      <c r="A47" s="8" t="s">
        <v>269</v>
      </c>
      <c r="B47" s="8" t="s">
        <v>270</v>
      </c>
      <c r="C47" s="8" t="s">
        <v>271</v>
      </c>
      <c r="D47" s="8" t="s">
        <v>272</v>
      </c>
      <c r="E47" s="9">
        <v>0</v>
      </c>
      <c r="F47" s="9">
        <v>13.01</v>
      </c>
      <c r="G47" s="9">
        <v>7</v>
      </c>
      <c r="H47" s="9">
        <v>4</v>
      </c>
      <c r="I47" s="9">
        <v>9</v>
      </c>
      <c r="J47" s="9">
        <v>2</v>
      </c>
      <c r="K47" s="9">
        <v>677</v>
      </c>
      <c r="L47" s="9">
        <v>74.5</v>
      </c>
      <c r="M47" s="9">
        <v>8.25</v>
      </c>
      <c r="N47" s="9">
        <v>14.86</v>
      </c>
      <c r="O47" s="9">
        <v>0</v>
      </c>
      <c r="P47" s="9">
        <v>1</v>
      </c>
      <c r="Q47" s="9">
        <v>6688.1587650000001</v>
      </c>
      <c r="R47" s="9">
        <v>29178.0617778985</v>
      </c>
      <c r="S47" s="9">
        <v>425577.03381344199</v>
      </c>
      <c r="T47" s="9">
        <v>483578.19245650503</v>
      </c>
    </row>
    <row r="48" spans="1:20" s="3" customFormat="1" ht="15.75" x14ac:dyDescent="0.25">
      <c r="A48" s="8" t="s">
        <v>709</v>
      </c>
      <c r="B48" s="8" t="s">
        <v>710</v>
      </c>
      <c r="C48" s="8" t="s">
        <v>711</v>
      </c>
      <c r="D48" s="8" t="s">
        <v>712</v>
      </c>
      <c r="E48" s="9">
        <v>1.2999999999999999E-2</v>
      </c>
      <c r="F48" s="9">
        <v>1.988</v>
      </c>
      <c r="G48" s="9">
        <v>8</v>
      </c>
      <c r="H48" s="9">
        <v>1</v>
      </c>
      <c r="I48" s="9">
        <v>1</v>
      </c>
      <c r="J48" s="9">
        <v>1</v>
      </c>
      <c r="K48" s="9">
        <v>178</v>
      </c>
      <c r="L48" s="9">
        <v>20.2</v>
      </c>
      <c r="M48" s="9">
        <v>9.1</v>
      </c>
      <c r="N48" s="9">
        <v>0</v>
      </c>
      <c r="O48" s="9">
        <v>0</v>
      </c>
      <c r="P48" s="9">
        <v>1</v>
      </c>
      <c r="Q48" s="9">
        <v>6688.1587650000001</v>
      </c>
      <c r="R48" s="9">
        <v>6688.1587650000001</v>
      </c>
      <c r="S48" s="9">
        <v>162857.23907458401</v>
      </c>
      <c r="T48" s="9">
        <v>170704.53013346199</v>
      </c>
    </row>
    <row r="49" spans="1:20" s="3" customFormat="1" ht="15.75" x14ac:dyDescent="0.25">
      <c r="A49" s="8" t="s">
        <v>678</v>
      </c>
      <c r="B49" s="8" t="s">
        <v>679</v>
      </c>
      <c r="C49" s="8" t="s">
        <v>680</v>
      </c>
      <c r="D49" s="8" t="s">
        <v>681</v>
      </c>
      <c r="E49" s="9">
        <v>6.0000000000000001E-3</v>
      </c>
      <c r="F49" s="9">
        <v>2.306</v>
      </c>
      <c r="G49" s="9">
        <v>1</v>
      </c>
      <c r="H49" s="9">
        <v>1</v>
      </c>
      <c r="I49" s="9">
        <v>1</v>
      </c>
      <c r="J49" s="9">
        <v>1</v>
      </c>
      <c r="K49" s="9">
        <v>1405</v>
      </c>
      <c r="L49" s="9">
        <v>161.5</v>
      </c>
      <c r="M49" s="9">
        <v>6.43</v>
      </c>
      <c r="N49" s="9">
        <v>0</v>
      </c>
      <c r="O49" s="9">
        <v>0</v>
      </c>
      <c r="P49" s="9">
        <v>1</v>
      </c>
      <c r="Q49" s="9">
        <v>6688.1587650000001</v>
      </c>
      <c r="R49" s="9">
        <v>6688.1587650000001</v>
      </c>
      <c r="S49" s="9">
        <v>133787.49998115501</v>
      </c>
      <c r="T49" s="9">
        <v>177312.637217048</v>
      </c>
    </row>
    <row r="50" spans="1:20" s="3" customFormat="1" ht="15.75" x14ac:dyDescent="0.25">
      <c r="A50" s="8" t="s">
        <v>571</v>
      </c>
      <c r="B50" s="8" t="s">
        <v>572</v>
      </c>
      <c r="C50" s="8" t="s">
        <v>573</v>
      </c>
      <c r="D50" s="8" t="s">
        <v>574</v>
      </c>
      <c r="E50" s="9">
        <v>1E-3</v>
      </c>
      <c r="F50" s="9">
        <v>3.3340000000000001</v>
      </c>
      <c r="G50" s="9">
        <v>1</v>
      </c>
      <c r="H50" s="9">
        <v>1</v>
      </c>
      <c r="I50" s="9">
        <v>2</v>
      </c>
      <c r="J50" s="9">
        <v>1</v>
      </c>
      <c r="K50" s="9">
        <v>1108</v>
      </c>
      <c r="L50" s="9">
        <v>115.5</v>
      </c>
      <c r="M50" s="9">
        <v>5.78</v>
      </c>
      <c r="N50" s="9">
        <v>1.67</v>
      </c>
      <c r="O50" s="9">
        <v>0</v>
      </c>
      <c r="P50" s="9">
        <v>1</v>
      </c>
      <c r="Q50" s="9">
        <v>6688.1587650000001</v>
      </c>
      <c r="R50" s="9">
        <v>6688.1587650000001</v>
      </c>
      <c r="S50" s="9">
        <v>128669.277517701</v>
      </c>
      <c r="T50" s="9">
        <v>182396.574334551</v>
      </c>
    </row>
    <row r="51" spans="1:20" s="3" customFormat="1" ht="15.75" x14ac:dyDescent="0.25">
      <c r="A51" s="8" t="s">
        <v>444</v>
      </c>
      <c r="B51" s="8" t="s">
        <v>445</v>
      </c>
      <c r="C51" s="8" t="s">
        <v>446</v>
      </c>
      <c r="D51" s="8" t="s">
        <v>447</v>
      </c>
      <c r="E51" s="9">
        <v>0</v>
      </c>
      <c r="F51" s="9">
        <v>5.1559999999999997</v>
      </c>
      <c r="G51" s="9">
        <v>2</v>
      </c>
      <c r="H51" s="9">
        <v>2</v>
      </c>
      <c r="I51" s="9">
        <v>4</v>
      </c>
      <c r="J51" s="9">
        <v>2</v>
      </c>
      <c r="K51" s="9">
        <v>914</v>
      </c>
      <c r="L51" s="9">
        <v>104.4</v>
      </c>
      <c r="M51" s="9">
        <v>8.2100000000000009</v>
      </c>
      <c r="N51" s="9">
        <v>1.78</v>
      </c>
      <c r="O51" s="9">
        <v>0</v>
      </c>
      <c r="P51" s="9">
        <v>1</v>
      </c>
      <c r="Q51" s="9">
        <v>105423.290639381</v>
      </c>
      <c r="R51" s="9">
        <v>6688.1587650000001</v>
      </c>
      <c r="S51" s="9">
        <v>1388188.17554178</v>
      </c>
      <c r="T51" s="9">
        <v>1194229.77886065</v>
      </c>
    </row>
    <row r="52" spans="1:20" s="3" customFormat="1" ht="15.75" x14ac:dyDescent="0.25">
      <c r="A52" s="8" t="s">
        <v>674</v>
      </c>
      <c r="B52" s="8" t="s">
        <v>675</v>
      </c>
      <c r="C52" s="8" t="s">
        <v>676</v>
      </c>
      <c r="D52" s="8" t="s">
        <v>677</v>
      </c>
      <c r="E52" s="9">
        <v>6.0000000000000001E-3</v>
      </c>
      <c r="F52" s="9">
        <v>2.31</v>
      </c>
      <c r="G52" s="9">
        <v>1</v>
      </c>
      <c r="H52" s="9">
        <v>1</v>
      </c>
      <c r="I52" s="9">
        <v>2</v>
      </c>
      <c r="J52" s="9">
        <v>1</v>
      </c>
      <c r="K52" s="9">
        <v>822</v>
      </c>
      <c r="L52" s="9">
        <v>91.3</v>
      </c>
      <c r="M52" s="9">
        <v>5.88</v>
      </c>
      <c r="N52" s="9">
        <v>1.65</v>
      </c>
      <c r="O52" s="9">
        <v>0</v>
      </c>
      <c r="P52" s="9">
        <v>1</v>
      </c>
      <c r="Q52" s="9">
        <v>6688.1587650000001</v>
      </c>
      <c r="R52" s="9">
        <v>6688.1587650000001</v>
      </c>
      <c r="S52" s="9">
        <v>157951.18043572101</v>
      </c>
      <c r="T52" s="9">
        <v>141542.076173079</v>
      </c>
    </row>
    <row r="53" spans="1:20" s="3" customFormat="1" ht="15.75" x14ac:dyDescent="0.25">
      <c r="A53" s="8" t="s">
        <v>352</v>
      </c>
      <c r="B53" s="8" t="s">
        <v>353</v>
      </c>
      <c r="C53" s="8" t="s">
        <v>354</v>
      </c>
      <c r="D53" s="8" t="s">
        <v>355</v>
      </c>
      <c r="E53" s="9">
        <v>0</v>
      </c>
      <c r="F53" s="9">
        <v>9.0169999999999995</v>
      </c>
      <c r="G53" s="9">
        <v>1</v>
      </c>
      <c r="H53" s="9">
        <v>4</v>
      </c>
      <c r="I53" s="9">
        <v>4</v>
      </c>
      <c r="J53" s="9">
        <v>4</v>
      </c>
      <c r="K53" s="9">
        <v>5154</v>
      </c>
      <c r="L53" s="9">
        <v>581.20000000000005</v>
      </c>
      <c r="M53" s="9">
        <v>6.38</v>
      </c>
      <c r="N53" s="9">
        <v>0</v>
      </c>
      <c r="O53" s="9">
        <v>0</v>
      </c>
      <c r="P53" s="9">
        <v>1</v>
      </c>
      <c r="Q53" s="9">
        <v>1780669.26213025</v>
      </c>
      <c r="R53" s="9">
        <v>1006015.57288695</v>
      </c>
      <c r="S53" s="9">
        <v>34841950.845015898</v>
      </c>
      <c r="T53" s="9">
        <v>26769999.789057601</v>
      </c>
    </row>
    <row r="54" spans="1:20" s="3" customFormat="1" ht="15.75" x14ac:dyDescent="0.25">
      <c r="A54" s="8" t="s">
        <v>55</v>
      </c>
      <c r="B54" s="8" t="s">
        <v>56</v>
      </c>
      <c r="C54" s="8" t="s">
        <v>57</v>
      </c>
      <c r="D54" s="8" t="s">
        <v>58</v>
      </c>
      <c r="E54" s="9">
        <v>0</v>
      </c>
      <c r="F54" s="9">
        <v>71.343000000000004</v>
      </c>
      <c r="G54" s="9">
        <v>12</v>
      </c>
      <c r="H54" s="9">
        <v>23</v>
      </c>
      <c r="I54" s="9">
        <v>57</v>
      </c>
      <c r="J54" s="9">
        <v>23</v>
      </c>
      <c r="K54" s="9">
        <v>2215</v>
      </c>
      <c r="L54" s="9">
        <v>254.8</v>
      </c>
      <c r="M54" s="9">
        <v>8.5399999999999991</v>
      </c>
      <c r="N54" s="9">
        <v>80.98</v>
      </c>
      <c r="O54" s="9">
        <v>0</v>
      </c>
      <c r="P54" s="9">
        <v>1</v>
      </c>
      <c r="Q54" s="9">
        <v>236244.887086</v>
      </c>
      <c r="R54" s="9">
        <v>929400.54980379995</v>
      </c>
      <c r="S54" s="9">
        <v>13222420.460966101</v>
      </c>
      <c r="T54" s="9">
        <v>12282231.5690824</v>
      </c>
    </row>
    <row r="55" spans="1:20" s="3" customFormat="1" ht="15.75" x14ac:dyDescent="0.25">
      <c r="A55" s="8" t="s">
        <v>749</v>
      </c>
      <c r="B55" s="8" t="s">
        <v>750</v>
      </c>
      <c r="C55" s="8" t="s">
        <v>747</v>
      </c>
      <c r="D55" s="8" t="s">
        <v>748</v>
      </c>
      <c r="E55" s="9">
        <v>0</v>
      </c>
      <c r="F55" s="9">
        <v>46.161999999999999</v>
      </c>
      <c r="G55" s="9">
        <v>9</v>
      </c>
      <c r="H55" s="9">
        <v>15</v>
      </c>
      <c r="I55" s="9">
        <v>30</v>
      </c>
      <c r="J55" s="9">
        <v>15</v>
      </c>
      <c r="K55" s="9">
        <v>2083</v>
      </c>
      <c r="L55" s="9">
        <v>235.7</v>
      </c>
      <c r="M55" s="9">
        <v>6.07</v>
      </c>
      <c r="N55" s="9">
        <v>41.6</v>
      </c>
      <c r="O55" s="9">
        <v>0</v>
      </c>
      <c r="P55" s="9">
        <v>1</v>
      </c>
      <c r="Q55" s="9">
        <v>205908.28967257999</v>
      </c>
      <c r="R55" s="9">
        <v>391919.71191305999</v>
      </c>
      <c r="S55" s="9">
        <v>6505013.1847291496</v>
      </c>
      <c r="T55" s="9">
        <v>6570733.28106457</v>
      </c>
    </row>
    <row r="56" spans="1:20" s="3" customFormat="1" ht="15.75" x14ac:dyDescent="0.25">
      <c r="A56" s="8" t="s">
        <v>300</v>
      </c>
      <c r="B56" s="8" t="s">
        <v>301</v>
      </c>
      <c r="C56" s="8" t="s">
        <v>302</v>
      </c>
      <c r="D56" s="8" t="s">
        <v>303</v>
      </c>
      <c r="E56" s="9">
        <v>0</v>
      </c>
      <c r="F56" s="9">
        <v>11.13</v>
      </c>
      <c r="G56" s="9">
        <v>3</v>
      </c>
      <c r="H56" s="9">
        <v>2</v>
      </c>
      <c r="I56" s="9">
        <v>4</v>
      </c>
      <c r="J56" s="9">
        <v>2</v>
      </c>
      <c r="K56" s="9">
        <v>1104</v>
      </c>
      <c r="L56" s="9">
        <v>119</v>
      </c>
      <c r="M56" s="9">
        <v>6.67</v>
      </c>
      <c r="N56" s="9">
        <v>9.82</v>
      </c>
      <c r="O56" s="9">
        <v>0</v>
      </c>
      <c r="P56" s="9">
        <v>1</v>
      </c>
      <c r="Q56" s="9">
        <v>69766.056875207098</v>
      </c>
      <c r="R56" s="9">
        <v>78182.219026347404</v>
      </c>
      <c r="S56" s="9">
        <v>1510804.3595704699</v>
      </c>
      <c r="T56" s="9">
        <v>1650636.83582301</v>
      </c>
    </row>
    <row r="57" spans="1:20" s="3" customFormat="1" ht="15.75" x14ac:dyDescent="0.25">
      <c r="A57" s="8" t="s">
        <v>203</v>
      </c>
      <c r="B57" s="8" t="s">
        <v>204</v>
      </c>
      <c r="C57" s="8" t="s">
        <v>205</v>
      </c>
      <c r="D57" s="8" t="s">
        <v>206</v>
      </c>
      <c r="E57" s="9">
        <v>0</v>
      </c>
      <c r="F57" s="9">
        <v>20.716000000000001</v>
      </c>
      <c r="G57" s="9">
        <v>17</v>
      </c>
      <c r="H57" s="9">
        <v>7</v>
      </c>
      <c r="I57" s="9">
        <v>13</v>
      </c>
      <c r="J57" s="9">
        <v>5</v>
      </c>
      <c r="K57" s="9">
        <v>554</v>
      </c>
      <c r="L57" s="9">
        <v>60.6</v>
      </c>
      <c r="M57" s="9">
        <v>5.3</v>
      </c>
      <c r="N57" s="9">
        <v>15.82</v>
      </c>
      <c r="O57" s="9">
        <v>0</v>
      </c>
      <c r="P57" s="9">
        <v>1</v>
      </c>
      <c r="Q57" s="9">
        <v>251939.922458813</v>
      </c>
      <c r="R57" s="9">
        <v>36212.477165787503</v>
      </c>
      <c r="S57" s="9">
        <v>2876330.1354845702</v>
      </c>
      <c r="T57" s="9">
        <v>2336590.7463949998</v>
      </c>
    </row>
    <row r="58" spans="1:20" s="3" customFormat="1" ht="15.75" x14ac:dyDescent="0.25">
      <c r="A58" s="8" t="s">
        <v>685</v>
      </c>
      <c r="B58" s="8" t="s">
        <v>54</v>
      </c>
      <c r="C58" s="8" t="s">
        <v>686</v>
      </c>
      <c r="D58" s="8" t="s">
        <v>687</v>
      </c>
      <c r="E58" s="9">
        <v>6.0000000000000001E-3</v>
      </c>
      <c r="F58" s="9">
        <v>2.2690000000000001</v>
      </c>
      <c r="G58" s="9">
        <v>2</v>
      </c>
      <c r="H58" s="9">
        <v>1</v>
      </c>
      <c r="I58" s="9">
        <v>1</v>
      </c>
      <c r="J58" s="9">
        <v>1</v>
      </c>
      <c r="K58" s="9">
        <v>570</v>
      </c>
      <c r="L58" s="9">
        <v>63.7</v>
      </c>
      <c r="M58" s="9">
        <v>9</v>
      </c>
      <c r="N58" s="9">
        <v>0</v>
      </c>
      <c r="O58" s="9">
        <v>0</v>
      </c>
      <c r="P58" s="9">
        <v>1</v>
      </c>
      <c r="Q58" s="9">
        <v>6688.1587650000001</v>
      </c>
      <c r="R58" s="9">
        <v>6688.1587650000001</v>
      </c>
      <c r="S58" s="9">
        <v>89114.532611525006</v>
      </c>
      <c r="T58" s="9">
        <v>138455.18359505999</v>
      </c>
    </row>
    <row r="59" spans="1:20" s="3" customFormat="1" ht="15.75" x14ac:dyDescent="0.25">
      <c r="A59" s="8" t="s">
        <v>494</v>
      </c>
      <c r="B59" s="8" t="s">
        <v>495</v>
      </c>
      <c r="C59" s="8" t="s">
        <v>496</v>
      </c>
      <c r="D59" s="8" t="s">
        <v>497</v>
      </c>
      <c r="E59" s="9">
        <v>1E-3</v>
      </c>
      <c r="F59" s="9">
        <v>3.6739999999999999</v>
      </c>
      <c r="G59" s="9">
        <v>5</v>
      </c>
      <c r="H59" s="9">
        <v>1</v>
      </c>
      <c r="I59" s="9">
        <v>2</v>
      </c>
      <c r="J59" s="9">
        <v>1</v>
      </c>
      <c r="K59" s="9">
        <v>256</v>
      </c>
      <c r="L59" s="9">
        <v>28.7</v>
      </c>
      <c r="M59" s="9">
        <v>5.45</v>
      </c>
      <c r="N59" s="9">
        <v>5.62</v>
      </c>
      <c r="O59" s="9">
        <v>0</v>
      </c>
      <c r="P59" s="9">
        <v>1</v>
      </c>
      <c r="Q59" s="9">
        <v>166540.120531136</v>
      </c>
      <c r="R59" s="9">
        <v>244802.259290288</v>
      </c>
      <c r="S59" s="9">
        <v>2834986.5699538202</v>
      </c>
      <c r="T59" s="9">
        <v>3452186.5613997099</v>
      </c>
    </row>
    <row r="60" spans="1:20" s="3" customFormat="1" ht="15.75" x14ac:dyDescent="0.25">
      <c r="A60" s="8" t="s">
        <v>50</v>
      </c>
      <c r="B60" s="8" t="s">
        <v>51</v>
      </c>
      <c r="C60" s="8" t="s">
        <v>52</v>
      </c>
      <c r="D60" s="8" t="s">
        <v>53</v>
      </c>
      <c r="E60" s="9">
        <v>0</v>
      </c>
      <c r="F60" s="9">
        <v>86.236000000000004</v>
      </c>
      <c r="G60" s="9">
        <v>46</v>
      </c>
      <c r="H60" s="9">
        <v>20</v>
      </c>
      <c r="I60" s="9">
        <v>63</v>
      </c>
      <c r="J60" s="9">
        <v>20</v>
      </c>
      <c r="K60" s="9">
        <v>494</v>
      </c>
      <c r="L60" s="9">
        <v>56.4</v>
      </c>
      <c r="M60" s="9">
        <v>6.49</v>
      </c>
      <c r="N60" s="9">
        <v>104.73</v>
      </c>
      <c r="O60" s="9">
        <v>0</v>
      </c>
      <c r="P60" s="9">
        <v>1</v>
      </c>
      <c r="Q60" s="9">
        <v>2998973.8889805502</v>
      </c>
      <c r="R60" s="9">
        <v>3965588.10941935</v>
      </c>
      <c r="S60" s="9">
        <v>63962403.853555299</v>
      </c>
      <c r="T60" s="9">
        <v>41462541.181565702</v>
      </c>
    </row>
    <row r="61" spans="1:20" s="3" customFormat="1" ht="15.75" x14ac:dyDescent="0.25">
      <c r="A61" s="8" t="s">
        <v>706</v>
      </c>
      <c r="B61" s="8" t="s">
        <v>707</v>
      </c>
      <c r="C61" s="8"/>
      <c r="D61" s="8" t="s">
        <v>708</v>
      </c>
      <c r="E61" s="9">
        <v>8.9999999999999993E-3</v>
      </c>
      <c r="F61" s="9">
        <v>2.0680000000000001</v>
      </c>
      <c r="G61" s="9">
        <v>4</v>
      </c>
      <c r="H61" s="9">
        <v>1</v>
      </c>
      <c r="I61" s="9">
        <v>2</v>
      </c>
      <c r="J61" s="9">
        <v>1</v>
      </c>
      <c r="K61" s="9">
        <v>223</v>
      </c>
      <c r="L61" s="9">
        <v>25.7</v>
      </c>
      <c r="M61" s="9">
        <v>6.32</v>
      </c>
      <c r="N61" s="9">
        <v>0</v>
      </c>
      <c r="O61" s="9">
        <v>0</v>
      </c>
      <c r="P61" s="9">
        <v>1</v>
      </c>
      <c r="Q61" s="9">
        <v>381984.25417000701</v>
      </c>
      <c r="R61" s="9">
        <v>207498.18427339601</v>
      </c>
      <c r="S61" s="9">
        <v>3951945.0506104399</v>
      </c>
      <c r="T61" s="9">
        <v>4930647.3682549801</v>
      </c>
    </row>
    <row r="62" spans="1:20" s="3" customFormat="1" ht="15.75" x14ac:dyDescent="0.25">
      <c r="A62" s="8" t="s">
        <v>626</v>
      </c>
      <c r="B62" s="8" t="s">
        <v>54</v>
      </c>
      <c r="C62" s="8" t="s">
        <v>627</v>
      </c>
      <c r="D62" s="8" t="s">
        <v>628</v>
      </c>
      <c r="E62" s="9">
        <v>2E-3</v>
      </c>
      <c r="F62" s="9">
        <v>2.7120000000000002</v>
      </c>
      <c r="G62" s="9">
        <v>9</v>
      </c>
      <c r="H62" s="9">
        <v>1</v>
      </c>
      <c r="I62" s="9">
        <v>1</v>
      </c>
      <c r="J62" s="9">
        <v>1</v>
      </c>
      <c r="K62" s="9">
        <v>292</v>
      </c>
      <c r="L62" s="9">
        <v>31.7</v>
      </c>
      <c r="M62" s="9">
        <v>5.0999999999999996</v>
      </c>
      <c r="N62" s="9">
        <v>0</v>
      </c>
      <c r="O62" s="9">
        <v>0</v>
      </c>
      <c r="P62" s="9">
        <v>1</v>
      </c>
      <c r="Q62" s="9">
        <v>6688.1587650000001</v>
      </c>
      <c r="R62" s="9">
        <v>6688.1587650000001</v>
      </c>
      <c r="S62" s="9">
        <v>115097.935529033</v>
      </c>
      <c r="T62" s="9">
        <v>83108.117882733801</v>
      </c>
    </row>
    <row r="63" spans="1:20" s="3" customFormat="1" ht="15.75" x14ac:dyDescent="0.25">
      <c r="A63" s="8" t="s">
        <v>433</v>
      </c>
      <c r="B63" s="8" t="s">
        <v>434</v>
      </c>
      <c r="C63" s="8" t="s">
        <v>434</v>
      </c>
      <c r="D63" s="8" t="s">
        <v>435</v>
      </c>
      <c r="E63" s="9">
        <v>0</v>
      </c>
      <c r="F63" s="9">
        <v>5.3579999999999997</v>
      </c>
      <c r="G63" s="9">
        <v>10</v>
      </c>
      <c r="H63" s="9">
        <v>2</v>
      </c>
      <c r="I63" s="9">
        <v>6</v>
      </c>
      <c r="J63" s="9">
        <v>2</v>
      </c>
      <c r="K63" s="9">
        <v>277</v>
      </c>
      <c r="L63" s="9">
        <v>28.2</v>
      </c>
      <c r="M63" s="9">
        <v>4.5599999999999996</v>
      </c>
      <c r="N63" s="9">
        <v>5.22</v>
      </c>
      <c r="O63" s="9">
        <v>0</v>
      </c>
      <c r="P63" s="9">
        <v>1</v>
      </c>
      <c r="Q63" s="9">
        <v>76768.296722827305</v>
      </c>
      <c r="R63" s="9">
        <v>54829.359123673101</v>
      </c>
      <c r="S63" s="9">
        <v>960669.47956640995</v>
      </c>
      <c r="T63" s="9">
        <v>880608.60900058795</v>
      </c>
    </row>
    <row r="64" spans="1:20" s="3" customFormat="1" ht="15.75" x14ac:dyDescent="0.25">
      <c r="A64" s="8" t="s">
        <v>156</v>
      </c>
      <c r="B64" s="8" t="s">
        <v>157</v>
      </c>
      <c r="C64" s="8" t="s">
        <v>158</v>
      </c>
      <c r="D64" s="8" t="s">
        <v>159</v>
      </c>
      <c r="E64" s="9">
        <v>0</v>
      </c>
      <c r="F64" s="9">
        <v>26.137</v>
      </c>
      <c r="G64" s="9">
        <v>45</v>
      </c>
      <c r="H64" s="9">
        <v>7</v>
      </c>
      <c r="I64" s="9">
        <v>21</v>
      </c>
      <c r="J64" s="9">
        <v>6</v>
      </c>
      <c r="K64" s="9">
        <v>152</v>
      </c>
      <c r="L64" s="9">
        <v>17</v>
      </c>
      <c r="M64" s="9">
        <v>4.5</v>
      </c>
      <c r="N64" s="9">
        <v>30.87</v>
      </c>
      <c r="O64" s="9">
        <v>1</v>
      </c>
      <c r="P64" s="9">
        <v>1</v>
      </c>
      <c r="Q64" s="9">
        <v>90179.144191400002</v>
      </c>
      <c r="R64" s="9">
        <v>744196.8428627</v>
      </c>
      <c r="S64" s="9">
        <v>5495098.2904183697</v>
      </c>
      <c r="T64" s="9">
        <v>5124736.0305011002</v>
      </c>
    </row>
    <row r="65" spans="1:20" s="3" customFormat="1" ht="15.75" x14ac:dyDescent="0.25">
      <c r="A65" s="8" t="s">
        <v>115</v>
      </c>
      <c r="B65" s="8" t="s">
        <v>116</v>
      </c>
      <c r="C65" s="8" t="s">
        <v>117</v>
      </c>
      <c r="D65" s="8" t="s">
        <v>118</v>
      </c>
      <c r="E65" s="9">
        <v>0</v>
      </c>
      <c r="F65" s="9">
        <v>34.966000000000001</v>
      </c>
      <c r="G65" s="9">
        <v>23</v>
      </c>
      <c r="H65" s="9">
        <v>8</v>
      </c>
      <c r="I65" s="9">
        <v>37</v>
      </c>
      <c r="J65" s="9">
        <v>8</v>
      </c>
      <c r="K65" s="9">
        <v>600</v>
      </c>
      <c r="L65" s="9">
        <v>64.400000000000006</v>
      </c>
      <c r="M65" s="9">
        <v>4.82</v>
      </c>
      <c r="N65" s="9">
        <v>37.229999999999997</v>
      </c>
      <c r="O65" s="9">
        <v>0</v>
      </c>
      <c r="P65" s="9">
        <v>1</v>
      </c>
      <c r="Q65" s="9">
        <v>1307694.0941774601</v>
      </c>
      <c r="R65" s="9">
        <v>943352.970965566</v>
      </c>
      <c r="S65" s="9">
        <v>11639855.0406175</v>
      </c>
      <c r="T65" s="9">
        <v>16917300.660715301</v>
      </c>
    </row>
    <row r="66" spans="1:20" s="3" customFormat="1" ht="15.75" x14ac:dyDescent="0.25">
      <c r="A66" s="8" t="s">
        <v>173</v>
      </c>
      <c r="B66" s="8" t="s">
        <v>174</v>
      </c>
      <c r="C66" s="8" t="s">
        <v>175</v>
      </c>
      <c r="D66" s="8" t="s">
        <v>176</v>
      </c>
      <c r="E66" s="9">
        <v>0</v>
      </c>
      <c r="F66" s="9">
        <v>22.492999999999999</v>
      </c>
      <c r="G66" s="9">
        <v>14</v>
      </c>
      <c r="H66" s="9">
        <v>7</v>
      </c>
      <c r="I66" s="9">
        <v>12</v>
      </c>
      <c r="J66" s="9">
        <v>7</v>
      </c>
      <c r="K66" s="9">
        <v>814</v>
      </c>
      <c r="L66" s="9">
        <v>88.3</v>
      </c>
      <c r="M66" s="9">
        <v>4.96</v>
      </c>
      <c r="N66" s="9">
        <v>14.11</v>
      </c>
      <c r="O66" s="9">
        <v>0</v>
      </c>
      <c r="P66" s="9">
        <v>1</v>
      </c>
      <c r="Q66" s="9">
        <v>276443.19830438</v>
      </c>
      <c r="R66" s="9">
        <v>270855.97033923899</v>
      </c>
      <c r="S66" s="9">
        <v>3751998.4124815702</v>
      </c>
      <c r="T66" s="9">
        <v>3120746.8277846202</v>
      </c>
    </row>
    <row r="67" spans="1:20" s="3" customFormat="1" ht="15.75" x14ac:dyDescent="0.25">
      <c r="A67" s="8" t="s">
        <v>606</v>
      </c>
      <c r="B67" s="8" t="s">
        <v>607</v>
      </c>
      <c r="C67" s="8" t="s">
        <v>608</v>
      </c>
      <c r="D67" s="8" t="s">
        <v>609</v>
      </c>
      <c r="E67" s="9">
        <v>1E-3</v>
      </c>
      <c r="F67" s="9">
        <v>2.9929999999999999</v>
      </c>
      <c r="G67" s="9">
        <v>8</v>
      </c>
      <c r="H67" s="9">
        <v>1</v>
      </c>
      <c r="I67" s="9">
        <v>1</v>
      </c>
      <c r="J67" s="9">
        <v>1</v>
      </c>
      <c r="K67" s="9">
        <v>129</v>
      </c>
      <c r="L67" s="9">
        <v>14.2</v>
      </c>
      <c r="M67" s="9">
        <v>4.51</v>
      </c>
      <c r="N67" s="9">
        <v>0</v>
      </c>
      <c r="O67" s="9">
        <v>0</v>
      </c>
      <c r="P67" s="9">
        <v>1</v>
      </c>
      <c r="Q67" s="9">
        <v>76444.754849807607</v>
      </c>
      <c r="R67" s="9">
        <v>6688.1587650000001</v>
      </c>
      <c r="S67" s="9">
        <v>432480.22924084403</v>
      </c>
      <c r="T67" s="9">
        <v>588359.24261487403</v>
      </c>
    </row>
    <row r="68" spans="1:20" s="3" customFormat="1" ht="15.75" x14ac:dyDescent="0.25">
      <c r="A68" s="8" t="s">
        <v>88</v>
      </c>
      <c r="B68" s="8" t="s">
        <v>89</v>
      </c>
      <c r="C68" s="8" t="s">
        <v>90</v>
      </c>
      <c r="D68" s="8" t="s">
        <v>91</v>
      </c>
      <c r="E68" s="9">
        <v>0</v>
      </c>
      <c r="F68" s="9">
        <v>44.354999999999997</v>
      </c>
      <c r="G68" s="9">
        <v>29</v>
      </c>
      <c r="H68" s="9">
        <v>9</v>
      </c>
      <c r="I68" s="9">
        <v>54</v>
      </c>
      <c r="J68" s="9">
        <v>9</v>
      </c>
      <c r="K68" s="9">
        <v>338</v>
      </c>
      <c r="L68" s="9">
        <v>37.9</v>
      </c>
      <c r="M68" s="9">
        <v>5.33</v>
      </c>
      <c r="N68" s="9">
        <v>104.89</v>
      </c>
      <c r="O68" s="9">
        <v>0</v>
      </c>
      <c r="P68" s="9">
        <v>1</v>
      </c>
      <c r="Q68" s="9">
        <v>7565148.2379095098</v>
      </c>
      <c r="R68" s="9">
        <v>7237551.2580236597</v>
      </c>
      <c r="S68" s="9">
        <v>89778784.826133803</v>
      </c>
      <c r="T68" s="9">
        <v>86704476.478067294</v>
      </c>
    </row>
    <row r="69" spans="1:20" s="3" customFormat="1" ht="15.75" x14ac:dyDescent="0.25">
      <c r="A69" s="8" t="s">
        <v>135</v>
      </c>
      <c r="B69" s="8" t="s">
        <v>136</v>
      </c>
      <c r="C69" s="8" t="s">
        <v>137</v>
      </c>
      <c r="D69" s="8" t="s">
        <v>138</v>
      </c>
      <c r="E69" s="9">
        <v>0</v>
      </c>
      <c r="F69" s="9">
        <v>29.326000000000001</v>
      </c>
      <c r="G69" s="9">
        <v>6</v>
      </c>
      <c r="H69" s="9">
        <v>10</v>
      </c>
      <c r="I69" s="9">
        <v>14</v>
      </c>
      <c r="J69" s="9">
        <v>10</v>
      </c>
      <c r="K69" s="9">
        <v>2207</v>
      </c>
      <c r="L69" s="9">
        <v>1239</v>
      </c>
      <c r="M69" s="9">
        <v>136.80000000000001</v>
      </c>
      <c r="N69" s="9">
        <v>7.04</v>
      </c>
      <c r="O69" s="9">
        <v>0</v>
      </c>
      <c r="P69" s="9">
        <v>1</v>
      </c>
      <c r="Q69" s="9">
        <v>350636.19109596801</v>
      </c>
      <c r="R69" s="9">
        <v>227903.400485349</v>
      </c>
      <c r="S69" s="9">
        <v>3054276.84470336</v>
      </c>
      <c r="T69" s="9">
        <v>3675068.1054739002</v>
      </c>
    </row>
    <row r="70" spans="1:20" s="3" customFormat="1" ht="15.75" x14ac:dyDescent="0.25">
      <c r="A70" s="8" t="s">
        <v>344</v>
      </c>
      <c r="B70" s="8" t="s">
        <v>345</v>
      </c>
      <c r="C70" s="8" t="s">
        <v>346</v>
      </c>
      <c r="D70" s="8" t="s">
        <v>347</v>
      </c>
      <c r="E70" s="9">
        <v>0</v>
      </c>
      <c r="F70" s="9">
        <v>9.3130000000000006</v>
      </c>
      <c r="G70" s="9">
        <v>3</v>
      </c>
      <c r="H70" s="9">
        <v>2</v>
      </c>
      <c r="I70" s="9">
        <v>3</v>
      </c>
      <c r="J70" s="9">
        <v>2</v>
      </c>
      <c r="K70" s="9">
        <v>819</v>
      </c>
      <c r="L70" s="9">
        <v>93.2</v>
      </c>
      <c r="M70" s="9">
        <v>5.72</v>
      </c>
      <c r="N70" s="9">
        <v>2.15</v>
      </c>
      <c r="O70" s="9">
        <v>0</v>
      </c>
      <c r="P70" s="9">
        <v>1</v>
      </c>
      <c r="Q70" s="9">
        <v>919313.05027470202</v>
      </c>
      <c r="R70" s="9">
        <v>1229351.7114389699</v>
      </c>
      <c r="S70" s="9">
        <v>14458364.993470799</v>
      </c>
      <c r="T70" s="9">
        <v>10236489.115111699</v>
      </c>
    </row>
    <row r="71" spans="1:20" s="3" customFormat="1" ht="15.75" x14ac:dyDescent="0.25">
      <c r="A71" s="8" t="s">
        <v>34</v>
      </c>
      <c r="B71" s="8" t="s">
        <v>35</v>
      </c>
      <c r="C71" s="8" t="s">
        <v>36</v>
      </c>
      <c r="D71" s="8" t="s">
        <v>37</v>
      </c>
      <c r="E71" s="9">
        <v>0</v>
      </c>
      <c r="F71" s="9">
        <v>121.93600000000001</v>
      </c>
      <c r="G71" s="9">
        <v>48</v>
      </c>
      <c r="H71" s="9">
        <v>34</v>
      </c>
      <c r="I71" s="9">
        <v>81</v>
      </c>
      <c r="J71" s="9">
        <v>34</v>
      </c>
      <c r="K71" s="9">
        <v>1013</v>
      </c>
      <c r="L71" s="9">
        <v>112.2</v>
      </c>
      <c r="M71" s="9">
        <v>5.86</v>
      </c>
      <c r="N71" s="9">
        <v>110.28</v>
      </c>
      <c r="O71" s="9">
        <v>0</v>
      </c>
      <c r="P71" s="9">
        <v>1</v>
      </c>
      <c r="Q71" s="9">
        <v>5714537.40286214</v>
      </c>
      <c r="R71" s="9">
        <v>7796432.1629045503</v>
      </c>
      <c r="S71" s="9">
        <v>82012317.370084405</v>
      </c>
      <c r="T71" s="9">
        <v>69219634.333271503</v>
      </c>
    </row>
    <row r="72" spans="1:20" s="3" customFormat="1" ht="15.75" x14ac:dyDescent="0.25">
      <c r="A72" s="8" t="s">
        <v>462</v>
      </c>
      <c r="B72" s="8" t="s">
        <v>463</v>
      </c>
      <c r="C72" s="8" t="s">
        <v>464</v>
      </c>
      <c r="D72" s="8" t="s">
        <v>465</v>
      </c>
      <c r="E72" s="9">
        <v>0</v>
      </c>
      <c r="F72" s="9">
        <v>4.7699999999999996</v>
      </c>
      <c r="G72" s="9">
        <v>1</v>
      </c>
      <c r="H72" s="9">
        <v>2</v>
      </c>
      <c r="I72" s="9">
        <v>3</v>
      </c>
      <c r="J72" s="9">
        <v>2</v>
      </c>
      <c r="K72" s="9">
        <v>1759</v>
      </c>
      <c r="L72" s="9">
        <v>196.6</v>
      </c>
      <c r="M72" s="9">
        <v>7.01</v>
      </c>
      <c r="N72" s="9">
        <v>0</v>
      </c>
      <c r="O72" s="9">
        <v>0</v>
      </c>
      <c r="P72" s="9">
        <v>1</v>
      </c>
      <c r="Q72" s="9">
        <v>6688.1587650000001</v>
      </c>
      <c r="R72" s="9">
        <v>6688.1587650000001</v>
      </c>
      <c r="S72" s="9">
        <v>71801.616929475</v>
      </c>
      <c r="T72" s="9">
        <v>77648.576586281793</v>
      </c>
    </row>
    <row r="73" spans="1:20" s="3" customFormat="1" ht="15.75" x14ac:dyDescent="0.25">
      <c r="A73" s="8" t="s">
        <v>288</v>
      </c>
      <c r="B73" s="8" t="s">
        <v>289</v>
      </c>
      <c r="C73" s="8" t="s">
        <v>290</v>
      </c>
      <c r="D73" s="8" t="s">
        <v>291</v>
      </c>
      <c r="E73" s="9">
        <v>0</v>
      </c>
      <c r="F73" s="9">
        <v>11.628</v>
      </c>
      <c r="G73" s="9">
        <v>3</v>
      </c>
      <c r="H73" s="9">
        <v>4</v>
      </c>
      <c r="I73" s="9">
        <v>4</v>
      </c>
      <c r="J73" s="9">
        <v>4</v>
      </c>
      <c r="K73" s="9">
        <v>1604</v>
      </c>
      <c r="L73" s="9">
        <v>172.5</v>
      </c>
      <c r="M73" s="9">
        <v>4.4800000000000004</v>
      </c>
      <c r="N73" s="9">
        <v>1.61</v>
      </c>
      <c r="O73" s="9">
        <v>0</v>
      </c>
      <c r="P73" s="9">
        <v>1</v>
      </c>
      <c r="Q73" s="9">
        <v>30773.815919011198</v>
      </c>
      <c r="R73" s="9">
        <v>51950.0189464098</v>
      </c>
      <c r="S73" s="9">
        <v>377940.99605356902</v>
      </c>
      <c r="T73" s="9">
        <v>516698.48493543302</v>
      </c>
    </row>
    <row r="74" spans="1:20" s="3" customFormat="1" ht="15.75" x14ac:dyDescent="0.25">
      <c r="A74" s="8" t="s">
        <v>666</v>
      </c>
      <c r="B74" s="8" t="s">
        <v>667</v>
      </c>
      <c r="C74" s="8" t="s">
        <v>668</v>
      </c>
      <c r="D74" s="8" t="s">
        <v>669</v>
      </c>
      <c r="E74" s="9">
        <v>6.0000000000000001E-3</v>
      </c>
      <c r="F74" s="9">
        <v>2.3530000000000002</v>
      </c>
      <c r="G74" s="9">
        <v>11</v>
      </c>
      <c r="H74" s="9">
        <v>1</v>
      </c>
      <c r="I74" s="9">
        <v>1</v>
      </c>
      <c r="J74" s="9">
        <v>1</v>
      </c>
      <c r="K74" s="9">
        <v>332</v>
      </c>
      <c r="L74" s="9">
        <v>36</v>
      </c>
      <c r="M74" s="9">
        <v>8.57</v>
      </c>
      <c r="N74" s="9">
        <v>1.89</v>
      </c>
      <c r="O74" s="9">
        <v>0</v>
      </c>
      <c r="P74" s="9">
        <v>1</v>
      </c>
      <c r="Q74" s="9">
        <v>78174.944481320301</v>
      </c>
      <c r="R74" s="9">
        <v>6688.1587650000001</v>
      </c>
      <c r="S74" s="9">
        <v>528100.68380832602</v>
      </c>
      <c r="T74" s="9">
        <v>371403.04788248398</v>
      </c>
    </row>
    <row r="75" spans="1:20" s="3" customFormat="1" ht="15.75" x14ac:dyDescent="0.25">
      <c r="A75" s="8" t="s">
        <v>470</v>
      </c>
      <c r="B75" s="8" t="s">
        <v>471</v>
      </c>
      <c r="C75" s="8" t="s">
        <v>472</v>
      </c>
      <c r="D75" s="8" t="s">
        <v>473</v>
      </c>
      <c r="E75" s="9">
        <v>0</v>
      </c>
      <c r="F75" s="9">
        <v>4.5179999999999998</v>
      </c>
      <c r="G75" s="9">
        <v>4</v>
      </c>
      <c r="H75" s="9">
        <v>2</v>
      </c>
      <c r="I75" s="9">
        <v>3</v>
      </c>
      <c r="J75" s="9">
        <v>2</v>
      </c>
      <c r="K75" s="9">
        <v>449</v>
      </c>
      <c r="L75" s="9">
        <v>52.8</v>
      </c>
      <c r="M75" s="9">
        <v>10.050000000000001</v>
      </c>
      <c r="N75" s="9">
        <v>4.79</v>
      </c>
      <c r="O75" s="9">
        <v>0</v>
      </c>
      <c r="P75" s="9">
        <v>1</v>
      </c>
      <c r="Q75" s="9">
        <v>6688.1587650000001</v>
      </c>
      <c r="R75" s="9">
        <v>247701.81194293001</v>
      </c>
      <c r="S75" s="9">
        <v>1110750.3455318899</v>
      </c>
      <c r="T75" s="9">
        <v>1467657.2073580001</v>
      </c>
    </row>
    <row r="76" spans="1:20" s="3" customFormat="1" ht="15.75" x14ac:dyDescent="0.25">
      <c r="A76" s="8" t="s">
        <v>284</v>
      </c>
      <c r="B76" s="8" t="s">
        <v>285</v>
      </c>
      <c r="C76" s="8" t="s">
        <v>286</v>
      </c>
      <c r="D76" s="8" t="s">
        <v>287</v>
      </c>
      <c r="E76" s="9">
        <v>0</v>
      </c>
      <c r="F76" s="9">
        <v>11.746</v>
      </c>
      <c r="G76" s="9">
        <v>6</v>
      </c>
      <c r="H76" s="9">
        <v>4</v>
      </c>
      <c r="I76" s="9">
        <v>8</v>
      </c>
      <c r="J76" s="9">
        <v>4</v>
      </c>
      <c r="K76" s="9">
        <v>828</v>
      </c>
      <c r="L76" s="9">
        <v>94.1</v>
      </c>
      <c r="M76" s="9">
        <v>5.72</v>
      </c>
      <c r="N76" s="9">
        <v>15.81</v>
      </c>
      <c r="O76" s="9">
        <v>0</v>
      </c>
      <c r="P76" s="9">
        <v>1</v>
      </c>
      <c r="Q76" s="9">
        <v>357212.27438633901</v>
      </c>
      <c r="R76" s="9">
        <v>659357.28969969903</v>
      </c>
      <c r="S76" s="9">
        <v>5503888.0149488803</v>
      </c>
      <c r="T76" s="9">
        <v>4791285.3524129903</v>
      </c>
    </row>
    <row r="77" spans="1:20" s="3" customFormat="1" ht="15.75" x14ac:dyDescent="0.25">
      <c r="A77" s="8" t="s">
        <v>38</v>
      </c>
      <c r="B77" s="8" t="s">
        <v>39</v>
      </c>
      <c r="C77" s="8" t="s">
        <v>40</v>
      </c>
      <c r="D77" s="8" t="s">
        <v>41</v>
      </c>
      <c r="E77" s="9">
        <v>0</v>
      </c>
      <c r="F77" s="9">
        <v>118.34399999999999</v>
      </c>
      <c r="G77" s="9">
        <v>34</v>
      </c>
      <c r="H77" s="9">
        <v>21</v>
      </c>
      <c r="I77" s="9">
        <v>269</v>
      </c>
      <c r="J77" s="9">
        <v>11</v>
      </c>
      <c r="K77" s="9">
        <v>641</v>
      </c>
      <c r="L77" s="9">
        <v>70.599999999999994</v>
      </c>
      <c r="M77" s="9">
        <v>6.24</v>
      </c>
      <c r="N77" s="9">
        <v>444.02</v>
      </c>
      <c r="O77" s="9">
        <v>4</v>
      </c>
      <c r="P77" s="9">
        <v>1</v>
      </c>
      <c r="Q77" s="9">
        <v>11115173.463684</v>
      </c>
      <c r="R77" s="9">
        <v>13667051.9214934</v>
      </c>
      <c r="S77" s="9">
        <v>117701986.793953</v>
      </c>
      <c r="T77" s="9">
        <v>130672192.059824</v>
      </c>
    </row>
    <row r="78" spans="1:20" s="3" customFormat="1" ht="15.75" x14ac:dyDescent="0.25">
      <c r="A78" s="8" t="s">
        <v>127</v>
      </c>
      <c r="B78" s="8" t="s">
        <v>128</v>
      </c>
      <c r="C78" s="8" t="s">
        <v>129</v>
      </c>
      <c r="D78" s="8" t="s">
        <v>130</v>
      </c>
      <c r="E78" s="9">
        <v>0</v>
      </c>
      <c r="F78" s="9">
        <v>31.718</v>
      </c>
      <c r="G78" s="9">
        <v>20</v>
      </c>
      <c r="H78" s="9">
        <v>9</v>
      </c>
      <c r="I78" s="9">
        <v>21</v>
      </c>
      <c r="J78" s="9">
        <v>9</v>
      </c>
      <c r="K78" s="9">
        <v>543</v>
      </c>
      <c r="L78" s="9">
        <v>62.5</v>
      </c>
      <c r="M78" s="9">
        <v>6.8</v>
      </c>
      <c r="N78" s="9">
        <v>30.4</v>
      </c>
      <c r="O78" s="9">
        <v>0</v>
      </c>
      <c r="P78" s="9">
        <v>1</v>
      </c>
      <c r="Q78" s="9">
        <v>1704758.8711234101</v>
      </c>
      <c r="R78" s="9">
        <v>1863552.92599708</v>
      </c>
      <c r="S78" s="9">
        <v>16005391.973612299</v>
      </c>
      <c r="T78" s="9">
        <v>18609508.846618101</v>
      </c>
    </row>
    <row r="79" spans="1:20" s="3" customFormat="1" ht="15.75" x14ac:dyDescent="0.25">
      <c r="A79" s="8" t="s">
        <v>440</v>
      </c>
      <c r="B79" s="8" t="s">
        <v>441</v>
      </c>
      <c r="C79" s="8" t="s">
        <v>442</v>
      </c>
      <c r="D79" s="8" t="s">
        <v>443</v>
      </c>
      <c r="E79" s="9">
        <v>0</v>
      </c>
      <c r="F79" s="9">
        <v>5.2329999999999997</v>
      </c>
      <c r="G79" s="9">
        <v>4</v>
      </c>
      <c r="H79" s="9">
        <v>2</v>
      </c>
      <c r="I79" s="9">
        <v>2</v>
      </c>
      <c r="J79" s="9">
        <v>2</v>
      </c>
      <c r="K79" s="9">
        <v>559</v>
      </c>
      <c r="L79" s="9">
        <v>63.2</v>
      </c>
      <c r="M79" s="9">
        <v>8.32</v>
      </c>
      <c r="N79" s="9">
        <v>3.64</v>
      </c>
      <c r="O79" s="9">
        <v>0</v>
      </c>
      <c r="P79" s="9">
        <v>1</v>
      </c>
      <c r="Q79" s="9">
        <v>174155.90308836501</v>
      </c>
      <c r="R79" s="9">
        <v>6688.1587650000001</v>
      </c>
      <c r="S79" s="9">
        <v>935523.35974927002</v>
      </c>
      <c r="T79" s="9">
        <v>799512.95817269804</v>
      </c>
    </row>
    <row r="80" spans="1:20" s="3" customFormat="1" ht="15.75" x14ac:dyDescent="0.25">
      <c r="A80" s="8" t="s">
        <v>68</v>
      </c>
      <c r="B80" s="8" t="s">
        <v>69</v>
      </c>
      <c r="C80" s="8" t="s">
        <v>70</v>
      </c>
      <c r="D80" s="8" t="s">
        <v>71</v>
      </c>
      <c r="E80" s="9">
        <v>0</v>
      </c>
      <c r="F80" s="9">
        <v>56.414000000000001</v>
      </c>
      <c r="G80" s="9">
        <v>20</v>
      </c>
      <c r="H80" s="9">
        <v>11</v>
      </c>
      <c r="I80" s="9">
        <v>126</v>
      </c>
      <c r="J80" s="9">
        <v>2</v>
      </c>
      <c r="K80" s="9">
        <v>641</v>
      </c>
      <c r="L80" s="9">
        <v>70</v>
      </c>
      <c r="M80" s="9">
        <v>5.72</v>
      </c>
      <c r="N80" s="9">
        <v>213.15</v>
      </c>
      <c r="O80" s="9">
        <v>0</v>
      </c>
      <c r="P80" s="9">
        <v>1</v>
      </c>
      <c r="Q80" s="9">
        <v>158315.31111998801</v>
      </c>
      <c r="R80" s="9">
        <v>164340.39756678601</v>
      </c>
      <c r="S80" s="9">
        <v>1283051.0397377401</v>
      </c>
      <c r="T80" s="9">
        <v>1724663.9479113501</v>
      </c>
    </row>
    <row r="81" spans="1:20" s="3" customFormat="1" ht="15.75" x14ac:dyDescent="0.25">
      <c r="A81" s="8" t="s">
        <v>20</v>
      </c>
      <c r="B81" s="8" t="s">
        <v>21</v>
      </c>
      <c r="C81" s="8" t="s">
        <v>22</v>
      </c>
      <c r="D81" s="8" t="s">
        <v>23</v>
      </c>
      <c r="E81" s="9">
        <v>0</v>
      </c>
      <c r="F81" s="9">
        <v>308.221</v>
      </c>
      <c r="G81" s="9">
        <v>64</v>
      </c>
      <c r="H81" s="9">
        <v>39</v>
      </c>
      <c r="I81" s="9">
        <v>633</v>
      </c>
      <c r="J81" s="9">
        <v>26</v>
      </c>
      <c r="K81" s="9">
        <v>633</v>
      </c>
      <c r="L81" s="9">
        <v>69.599999999999994</v>
      </c>
      <c r="M81" s="9">
        <v>5.67</v>
      </c>
      <c r="N81" s="9">
        <v>1173.5899999999999</v>
      </c>
      <c r="O81" s="9">
        <v>20</v>
      </c>
      <c r="P81" s="9">
        <v>1</v>
      </c>
      <c r="Q81" s="9">
        <v>569067437.23095703</v>
      </c>
      <c r="R81" s="9">
        <v>490359510.42967701</v>
      </c>
      <c r="S81" s="9">
        <v>4946394386.8062897</v>
      </c>
      <c r="T81" s="9">
        <v>4361907883.9803305</v>
      </c>
    </row>
    <row r="82" spans="1:20" s="3" customFormat="1" ht="15.75" x14ac:dyDescent="0.25">
      <c r="A82" s="8" t="s">
        <v>536</v>
      </c>
      <c r="B82" s="8" t="s">
        <v>537</v>
      </c>
      <c r="C82" s="8" t="s">
        <v>538</v>
      </c>
      <c r="D82" s="8" t="s">
        <v>539</v>
      </c>
      <c r="E82" s="9">
        <v>1E-3</v>
      </c>
      <c r="F82" s="9">
        <v>3.508</v>
      </c>
      <c r="G82" s="9">
        <v>3</v>
      </c>
      <c r="H82" s="9">
        <v>1</v>
      </c>
      <c r="I82" s="9">
        <v>2</v>
      </c>
      <c r="J82" s="9">
        <v>1</v>
      </c>
      <c r="K82" s="9">
        <v>474</v>
      </c>
      <c r="L82" s="9">
        <v>51.5</v>
      </c>
      <c r="M82" s="9">
        <v>7.77</v>
      </c>
      <c r="N82" s="9">
        <v>0</v>
      </c>
      <c r="O82" s="9">
        <v>0</v>
      </c>
      <c r="P82" s="9">
        <v>1</v>
      </c>
      <c r="Q82" s="9">
        <v>114558.83593483</v>
      </c>
      <c r="R82" s="9">
        <v>6688.1587650000001</v>
      </c>
      <c r="S82" s="9">
        <v>466779.702633181</v>
      </c>
      <c r="T82" s="9">
        <v>577201.90875023103</v>
      </c>
    </row>
    <row r="83" spans="1:20" s="3" customFormat="1" ht="15.75" x14ac:dyDescent="0.25">
      <c r="A83" s="8" t="s">
        <v>241</v>
      </c>
      <c r="B83" s="8" t="s">
        <v>242</v>
      </c>
      <c r="C83" s="8"/>
      <c r="D83" s="8" t="s">
        <v>243</v>
      </c>
      <c r="E83" s="9">
        <v>0</v>
      </c>
      <c r="F83" s="9">
        <v>15.401</v>
      </c>
      <c r="G83" s="9">
        <v>17</v>
      </c>
      <c r="H83" s="9">
        <v>3</v>
      </c>
      <c r="I83" s="9">
        <v>10</v>
      </c>
      <c r="J83" s="9">
        <v>3</v>
      </c>
      <c r="K83" s="9">
        <v>279</v>
      </c>
      <c r="L83" s="9">
        <v>31.1</v>
      </c>
      <c r="M83" s="9">
        <v>7.01</v>
      </c>
      <c r="N83" s="9">
        <v>16.62</v>
      </c>
      <c r="O83" s="9">
        <v>0</v>
      </c>
      <c r="P83" s="9">
        <v>1</v>
      </c>
      <c r="Q83" s="9">
        <v>293994.854308212</v>
      </c>
      <c r="R83" s="9">
        <v>166570.35143444201</v>
      </c>
      <c r="S83" s="9">
        <v>1999289.4692686801</v>
      </c>
      <c r="T83" s="9">
        <v>1641984.69543089</v>
      </c>
    </row>
    <row r="84" spans="1:20" s="3" customFormat="1" ht="15.75" x14ac:dyDescent="0.25">
      <c r="A84" s="8" t="s">
        <v>384</v>
      </c>
      <c r="B84" s="8" t="s">
        <v>385</v>
      </c>
      <c r="C84" s="8" t="s">
        <v>386</v>
      </c>
      <c r="D84" s="8" t="s">
        <v>387</v>
      </c>
      <c r="E84" s="9">
        <v>0</v>
      </c>
      <c r="F84" s="9">
        <v>7.3890000000000002</v>
      </c>
      <c r="G84" s="9">
        <v>2</v>
      </c>
      <c r="H84" s="9">
        <v>4</v>
      </c>
      <c r="I84" s="9">
        <v>9</v>
      </c>
      <c r="J84" s="9">
        <v>2</v>
      </c>
      <c r="K84" s="9">
        <v>2602</v>
      </c>
      <c r="L84" s="9">
        <v>277.7</v>
      </c>
      <c r="M84" s="9">
        <v>5.71</v>
      </c>
      <c r="N84" s="9">
        <v>0</v>
      </c>
      <c r="O84" s="9">
        <v>0</v>
      </c>
      <c r="P84" s="9">
        <v>1</v>
      </c>
      <c r="Q84" s="9">
        <v>59094.438976223697</v>
      </c>
      <c r="R84" s="9">
        <v>38118.944500915401</v>
      </c>
      <c r="S84" s="9">
        <v>375488.755353874</v>
      </c>
      <c r="T84" s="9">
        <v>340340.56479925301</v>
      </c>
    </row>
    <row r="85" spans="1:20" s="3" customFormat="1" ht="15.75" x14ac:dyDescent="0.25">
      <c r="A85" s="8" t="s">
        <v>42</v>
      </c>
      <c r="B85" s="8" t="s">
        <v>43</v>
      </c>
      <c r="C85" s="8" t="s">
        <v>44</v>
      </c>
      <c r="D85" s="8" t="s">
        <v>45</v>
      </c>
      <c r="E85" s="9">
        <v>0</v>
      </c>
      <c r="F85" s="9">
        <v>102.818</v>
      </c>
      <c r="G85" s="9">
        <v>46</v>
      </c>
      <c r="H85" s="9">
        <v>24</v>
      </c>
      <c r="I85" s="9">
        <v>89</v>
      </c>
      <c r="J85" s="9">
        <v>24</v>
      </c>
      <c r="K85" s="9">
        <v>679</v>
      </c>
      <c r="L85" s="9">
        <v>73.400000000000006</v>
      </c>
      <c r="M85" s="9">
        <v>6.07</v>
      </c>
      <c r="N85" s="9">
        <v>168.7</v>
      </c>
      <c r="O85" s="9">
        <v>0</v>
      </c>
      <c r="P85" s="9">
        <v>1</v>
      </c>
      <c r="Q85" s="9">
        <v>15381932.1698242</v>
      </c>
      <c r="R85" s="9">
        <v>13018121.4708842</v>
      </c>
      <c r="S85" s="9">
        <v>99051844.2470081</v>
      </c>
      <c r="T85" s="9">
        <v>105973317.35112</v>
      </c>
    </row>
    <row r="86" spans="1:20" s="3" customFormat="1" ht="15.75" x14ac:dyDescent="0.25">
      <c r="A86" s="8" t="s">
        <v>325</v>
      </c>
      <c r="B86" s="8" t="s">
        <v>326</v>
      </c>
      <c r="C86" s="8" t="s">
        <v>752</v>
      </c>
      <c r="D86" s="8" t="s">
        <v>327</v>
      </c>
      <c r="E86" s="9">
        <v>0</v>
      </c>
      <c r="F86" s="9">
        <v>9.76</v>
      </c>
      <c r="G86" s="9">
        <v>23</v>
      </c>
      <c r="H86" s="9">
        <v>2</v>
      </c>
      <c r="I86" s="9">
        <v>7</v>
      </c>
      <c r="J86" s="9">
        <v>2</v>
      </c>
      <c r="K86" s="9">
        <v>112</v>
      </c>
      <c r="L86" s="9">
        <v>12.2</v>
      </c>
      <c r="M86" s="9">
        <v>5.12</v>
      </c>
      <c r="N86" s="9">
        <v>4.99</v>
      </c>
      <c r="O86" s="9">
        <v>0</v>
      </c>
      <c r="P86" s="9">
        <v>1</v>
      </c>
      <c r="Q86" s="9">
        <v>236110.54605197001</v>
      </c>
      <c r="R86" s="9">
        <v>601560.47998546006</v>
      </c>
      <c r="S86" s="9">
        <v>2617606.00068615</v>
      </c>
      <c r="T86" s="9">
        <v>3341808.2581422301</v>
      </c>
    </row>
    <row r="87" spans="1:20" s="3" customFormat="1" ht="15.75" x14ac:dyDescent="0.25">
      <c r="A87" s="8" t="s">
        <v>30</v>
      </c>
      <c r="B87" s="8" t="s">
        <v>31</v>
      </c>
      <c r="C87" s="8" t="s">
        <v>32</v>
      </c>
      <c r="D87" s="8" t="s">
        <v>33</v>
      </c>
      <c r="E87" s="9">
        <v>0</v>
      </c>
      <c r="F87" s="9">
        <v>129.37899999999999</v>
      </c>
      <c r="G87" s="9">
        <v>15</v>
      </c>
      <c r="H87" s="9">
        <v>41</v>
      </c>
      <c r="I87" s="9">
        <v>73</v>
      </c>
      <c r="J87" s="9">
        <v>41</v>
      </c>
      <c r="K87" s="9">
        <v>3329</v>
      </c>
      <c r="L87" s="9">
        <v>370.5</v>
      </c>
      <c r="M87" s="9">
        <v>6.67</v>
      </c>
      <c r="N87" s="9">
        <v>95.47</v>
      </c>
      <c r="O87" s="9">
        <v>0</v>
      </c>
      <c r="P87" s="9">
        <v>1</v>
      </c>
      <c r="Q87" s="9">
        <v>3215341.2973299902</v>
      </c>
      <c r="R87" s="9">
        <v>6066374.7657952802</v>
      </c>
      <c r="S87" s="9">
        <v>31172494.688624699</v>
      </c>
      <c r="T87" s="9">
        <v>32019143.401032999</v>
      </c>
    </row>
    <row r="88" spans="1:20" s="3" customFormat="1" ht="15.75" x14ac:dyDescent="0.25">
      <c r="A88" s="8" t="s">
        <v>139</v>
      </c>
      <c r="B88" s="8" t="s">
        <v>140</v>
      </c>
      <c r="C88" s="8" t="s">
        <v>141</v>
      </c>
      <c r="D88" s="8" t="s">
        <v>142</v>
      </c>
      <c r="E88" s="9">
        <v>0</v>
      </c>
      <c r="F88" s="9">
        <v>27.681999999999999</v>
      </c>
      <c r="G88" s="9">
        <v>12</v>
      </c>
      <c r="H88" s="9">
        <v>9</v>
      </c>
      <c r="I88" s="9">
        <v>22</v>
      </c>
      <c r="J88" s="9">
        <v>8</v>
      </c>
      <c r="K88" s="9">
        <v>930</v>
      </c>
      <c r="L88" s="9">
        <v>103.2</v>
      </c>
      <c r="M88" s="9">
        <v>5.88</v>
      </c>
      <c r="N88" s="9">
        <v>37.65</v>
      </c>
      <c r="O88" s="9">
        <v>0</v>
      </c>
      <c r="P88" s="9">
        <v>1</v>
      </c>
      <c r="Q88" s="9">
        <v>696067.07240453397</v>
      </c>
      <c r="R88" s="9">
        <v>1004944.82497205</v>
      </c>
      <c r="S88" s="9">
        <v>6198509.3226409098</v>
      </c>
      <c r="T88" s="9">
        <v>5130824.3033825699</v>
      </c>
    </row>
    <row r="89" spans="1:20" s="3" customFormat="1" ht="15.75" x14ac:dyDescent="0.25">
      <c r="A89" s="8" t="s">
        <v>421</v>
      </c>
      <c r="B89" s="8" t="s">
        <v>422</v>
      </c>
      <c r="C89" s="8" t="s">
        <v>423</v>
      </c>
      <c r="D89" s="8" t="s">
        <v>424</v>
      </c>
      <c r="E89" s="9">
        <v>0</v>
      </c>
      <c r="F89" s="9">
        <v>5.9530000000000003</v>
      </c>
      <c r="G89" s="9">
        <v>8</v>
      </c>
      <c r="H89" s="9">
        <v>2</v>
      </c>
      <c r="I89" s="9">
        <v>6</v>
      </c>
      <c r="J89" s="9">
        <v>2</v>
      </c>
      <c r="K89" s="9">
        <v>458</v>
      </c>
      <c r="L89" s="9">
        <v>52.3</v>
      </c>
      <c r="M89" s="9">
        <v>5.66</v>
      </c>
      <c r="N89" s="9">
        <v>9.26</v>
      </c>
      <c r="O89" s="9">
        <v>0</v>
      </c>
      <c r="P89" s="9">
        <v>1</v>
      </c>
      <c r="Q89" s="9">
        <v>296538.176460471</v>
      </c>
      <c r="R89" s="9">
        <v>199061.812469447</v>
      </c>
      <c r="S89" s="9">
        <v>1513938.49987564</v>
      </c>
      <c r="T89" s="9">
        <v>1351931.80534185</v>
      </c>
    </row>
    <row r="90" spans="1:20" s="3" customFormat="1" ht="15.75" x14ac:dyDescent="0.25">
      <c r="A90" s="8" t="s">
        <v>703</v>
      </c>
      <c r="B90" s="8" t="s">
        <v>24</v>
      </c>
      <c r="C90" s="8" t="s">
        <v>704</v>
      </c>
      <c r="D90" s="8" t="s">
        <v>705</v>
      </c>
      <c r="E90" s="9">
        <v>7.0000000000000001E-3</v>
      </c>
      <c r="F90" s="9">
        <v>2.1339999999999999</v>
      </c>
      <c r="G90" s="9">
        <v>2</v>
      </c>
      <c r="H90" s="9">
        <v>1</v>
      </c>
      <c r="I90" s="9">
        <v>1</v>
      </c>
      <c r="J90" s="9">
        <v>1</v>
      </c>
      <c r="K90" s="9">
        <v>485</v>
      </c>
      <c r="L90" s="9">
        <v>55.1</v>
      </c>
      <c r="M90" s="9">
        <v>6.34</v>
      </c>
      <c r="N90" s="9">
        <v>0</v>
      </c>
      <c r="O90" s="9">
        <v>0</v>
      </c>
      <c r="P90" s="9">
        <v>1</v>
      </c>
      <c r="Q90" s="9">
        <v>44035.781426254303</v>
      </c>
      <c r="R90" s="9">
        <v>6688.1587650000001</v>
      </c>
      <c r="S90" s="9">
        <v>156872.780617988</v>
      </c>
      <c r="T90" s="9">
        <v>135716.92582808499</v>
      </c>
    </row>
    <row r="91" spans="1:20" s="3" customFormat="1" ht="15.75" x14ac:dyDescent="0.25">
      <c r="A91" s="8" t="s">
        <v>395</v>
      </c>
      <c r="B91" s="8" t="s">
        <v>24</v>
      </c>
      <c r="C91" s="8" t="s">
        <v>396</v>
      </c>
      <c r="D91" s="8" t="s">
        <v>397</v>
      </c>
      <c r="E91" s="9">
        <v>0</v>
      </c>
      <c r="F91" s="9">
        <v>6.7779999999999996</v>
      </c>
      <c r="G91" s="9">
        <v>6</v>
      </c>
      <c r="H91" s="9">
        <v>2</v>
      </c>
      <c r="I91" s="9">
        <v>2</v>
      </c>
      <c r="J91" s="9">
        <v>2</v>
      </c>
      <c r="K91" s="9">
        <v>659</v>
      </c>
      <c r="L91" s="9">
        <v>75.3</v>
      </c>
      <c r="M91" s="9">
        <v>9.2200000000000006</v>
      </c>
      <c r="N91" s="9">
        <v>2.2599999999999998</v>
      </c>
      <c r="O91" s="9">
        <v>0</v>
      </c>
      <c r="P91" s="9">
        <v>1</v>
      </c>
      <c r="Q91" s="9">
        <v>233753.38474855301</v>
      </c>
      <c r="R91" s="9">
        <v>6688.1587650000001</v>
      </c>
      <c r="S91" s="9">
        <v>632794.13310670003</v>
      </c>
      <c r="T91" s="9">
        <v>716707.09099364502</v>
      </c>
    </row>
    <row r="92" spans="1:20" s="3" customFormat="1" ht="15.75" x14ac:dyDescent="0.25">
      <c r="A92" s="8" t="s">
        <v>368</v>
      </c>
      <c r="B92" s="8" t="s">
        <v>369</v>
      </c>
      <c r="C92" s="8" t="s">
        <v>370</v>
      </c>
      <c r="D92" s="8" t="s">
        <v>371</v>
      </c>
      <c r="E92" s="9">
        <v>0</v>
      </c>
      <c r="F92" s="9">
        <v>8.4629999999999992</v>
      </c>
      <c r="G92" s="9">
        <v>7</v>
      </c>
      <c r="H92" s="9">
        <v>3</v>
      </c>
      <c r="I92" s="9">
        <v>8</v>
      </c>
      <c r="J92" s="9">
        <v>3</v>
      </c>
      <c r="K92" s="9">
        <v>407</v>
      </c>
      <c r="L92" s="9">
        <v>45</v>
      </c>
      <c r="M92" s="9">
        <v>7.9</v>
      </c>
      <c r="N92" s="9">
        <v>11.45</v>
      </c>
      <c r="O92" s="9">
        <v>0</v>
      </c>
      <c r="P92" s="9">
        <v>1</v>
      </c>
      <c r="Q92" s="9">
        <v>1541955.1135664999</v>
      </c>
      <c r="R92" s="9">
        <v>2647738.5395232802</v>
      </c>
      <c r="S92" s="9">
        <v>12942803.579184299</v>
      </c>
      <c r="T92" s="9">
        <v>9531491.3922405392</v>
      </c>
    </row>
    <row r="93" spans="1:20" s="3" customFormat="1" ht="15.75" x14ac:dyDescent="0.25">
      <c r="A93" s="8" t="s">
        <v>144</v>
      </c>
      <c r="B93" s="8" t="s">
        <v>145</v>
      </c>
      <c r="C93" s="8" t="s">
        <v>146</v>
      </c>
      <c r="D93" s="8" t="s">
        <v>147</v>
      </c>
      <c r="E93" s="9">
        <v>0</v>
      </c>
      <c r="F93" s="9">
        <v>26.875</v>
      </c>
      <c r="G93" s="9">
        <v>13</v>
      </c>
      <c r="H93" s="9">
        <v>9</v>
      </c>
      <c r="I93" s="9">
        <v>19</v>
      </c>
      <c r="J93" s="9">
        <v>8</v>
      </c>
      <c r="K93" s="9">
        <v>810</v>
      </c>
      <c r="L93" s="9">
        <v>92</v>
      </c>
      <c r="M93" s="9">
        <v>7.03</v>
      </c>
      <c r="N93" s="9">
        <v>26.31</v>
      </c>
      <c r="O93" s="9">
        <v>0</v>
      </c>
      <c r="P93" s="9">
        <v>1</v>
      </c>
      <c r="Q93" s="9">
        <v>1331027.7488269799</v>
      </c>
      <c r="R93" s="9">
        <v>676892.77731903503</v>
      </c>
      <c r="S93" s="9">
        <v>5423168.2138636801</v>
      </c>
      <c r="T93" s="9">
        <v>4918165.6359009501</v>
      </c>
    </row>
    <row r="94" spans="1:20" s="3" customFormat="1" ht="15.75" x14ac:dyDescent="0.25">
      <c r="A94" s="8" t="s">
        <v>296</v>
      </c>
      <c r="B94" s="8" t="s">
        <v>297</v>
      </c>
      <c r="C94" s="8" t="s">
        <v>298</v>
      </c>
      <c r="D94" s="8" t="s">
        <v>299</v>
      </c>
      <c r="E94" s="9">
        <v>0</v>
      </c>
      <c r="F94" s="9">
        <v>11.262</v>
      </c>
      <c r="G94" s="9">
        <v>8</v>
      </c>
      <c r="H94" s="9">
        <v>3</v>
      </c>
      <c r="I94" s="9">
        <v>8</v>
      </c>
      <c r="J94" s="9">
        <v>3</v>
      </c>
      <c r="K94" s="9">
        <v>445</v>
      </c>
      <c r="L94" s="9">
        <v>52.4</v>
      </c>
      <c r="M94" s="9">
        <v>5.47</v>
      </c>
      <c r="N94" s="9">
        <v>6.63</v>
      </c>
      <c r="O94" s="9">
        <v>0</v>
      </c>
      <c r="P94" s="9">
        <v>1</v>
      </c>
      <c r="Q94" s="9">
        <v>571730.01156140806</v>
      </c>
      <c r="R94" s="9">
        <v>424860.15587591502</v>
      </c>
      <c r="S94" s="9">
        <v>2427177.3598344098</v>
      </c>
      <c r="T94" s="9">
        <v>2551541.18363166</v>
      </c>
    </row>
    <row r="95" spans="1:20" s="3" customFormat="1" ht="15.75" x14ac:dyDescent="0.25">
      <c r="A95" s="8" t="s">
        <v>544</v>
      </c>
      <c r="B95" s="8" t="s">
        <v>24</v>
      </c>
      <c r="C95" s="8" t="s">
        <v>545</v>
      </c>
      <c r="D95" s="8" t="s">
        <v>546</v>
      </c>
      <c r="E95" s="9">
        <v>1E-3</v>
      </c>
      <c r="F95" s="9">
        <v>3.4630000000000001</v>
      </c>
      <c r="G95" s="9">
        <v>1</v>
      </c>
      <c r="H95" s="9">
        <v>1</v>
      </c>
      <c r="I95" s="9">
        <v>4</v>
      </c>
      <c r="J95" s="9">
        <v>1</v>
      </c>
      <c r="K95" s="9">
        <v>770</v>
      </c>
      <c r="L95" s="9">
        <v>87.7</v>
      </c>
      <c r="M95" s="9">
        <v>6.95</v>
      </c>
      <c r="N95" s="9">
        <v>2.29</v>
      </c>
      <c r="O95" s="9">
        <v>0</v>
      </c>
      <c r="P95" s="9">
        <v>1</v>
      </c>
      <c r="Q95" s="9">
        <v>295837.90632946102</v>
      </c>
      <c r="R95" s="9">
        <v>163007.409030824</v>
      </c>
      <c r="S95" s="9">
        <v>999497.09698264499</v>
      </c>
      <c r="T95" s="9">
        <v>1292331.3135766501</v>
      </c>
    </row>
    <row r="96" spans="1:20" s="3" customFormat="1" ht="15.75" x14ac:dyDescent="0.25">
      <c r="A96" s="8" t="s">
        <v>448</v>
      </c>
      <c r="B96" s="8" t="s">
        <v>449</v>
      </c>
      <c r="C96" s="8" t="s">
        <v>450</v>
      </c>
      <c r="D96" s="8" t="s">
        <v>451</v>
      </c>
      <c r="E96" s="9">
        <v>0</v>
      </c>
      <c r="F96" s="9">
        <v>5.085</v>
      </c>
      <c r="G96" s="9">
        <v>4</v>
      </c>
      <c r="H96" s="9">
        <v>2</v>
      </c>
      <c r="I96" s="9">
        <v>4</v>
      </c>
      <c r="J96" s="9">
        <v>2</v>
      </c>
      <c r="K96" s="9">
        <v>630</v>
      </c>
      <c r="L96" s="9">
        <v>70.099999999999994</v>
      </c>
      <c r="M96" s="9">
        <v>6.83</v>
      </c>
      <c r="N96" s="9">
        <v>3.37</v>
      </c>
      <c r="O96" s="9">
        <v>0</v>
      </c>
      <c r="P96" s="9">
        <v>1</v>
      </c>
      <c r="Q96" s="9">
        <v>99702.5223984107</v>
      </c>
      <c r="R96" s="9">
        <v>99456.000448435603</v>
      </c>
      <c r="S96" s="9">
        <v>514355.23266468098</v>
      </c>
      <c r="T96" s="9">
        <v>472878.259654344</v>
      </c>
    </row>
    <row r="97" spans="1:20" s="3" customFormat="1" ht="15.75" x14ac:dyDescent="0.25">
      <c r="A97" s="8" t="s">
        <v>222</v>
      </c>
      <c r="B97" s="8" t="s">
        <v>223</v>
      </c>
      <c r="C97" s="8" t="s">
        <v>224</v>
      </c>
      <c r="D97" s="8" t="s">
        <v>225</v>
      </c>
      <c r="E97" s="9">
        <v>0</v>
      </c>
      <c r="F97" s="9">
        <v>17.931000000000001</v>
      </c>
      <c r="G97" s="9">
        <v>9</v>
      </c>
      <c r="H97" s="9">
        <v>5</v>
      </c>
      <c r="I97" s="9">
        <v>16</v>
      </c>
      <c r="J97" s="9">
        <v>5</v>
      </c>
      <c r="K97" s="9">
        <v>731</v>
      </c>
      <c r="L97" s="9">
        <v>82</v>
      </c>
      <c r="M97" s="9">
        <v>6.21</v>
      </c>
      <c r="N97" s="9">
        <v>23.77</v>
      </c>
      <c r="O97" s="9">
        <v>0</v>
      </c>
      <c r="P97" s="9">
        <v>1</v>
      </c>
      <c r="Q97" s="9">
        <v>659707.10575692798</v>
      </c>
      <c r="R97" s="9">
        <v>1065603.44047015</v>
      </c>
      <c r="S97" s="9">
        <v>3894846.9322289499</v>
      </c>
      <c r="T97" s="9">
        <v>4206552.8559793998</v>
      </c>
    </row>
    <row r="98" spans="1:20" s="3" customFormat="1" ht="15.75" x14ac:dyDescent="0.25">
      <c r="A98" s="8" t="s">
        <v>152</v>
      </c>
      <c r="B98" s="8" t="s">
        <v>153</v>
      </c>
      <c r="C98" s="8" t="s">
        <v>154</v>
      </c>
      <c r="D98" s="8" t="s">
        <v>155</v>
      </c>
      <c r="E98" s="9">
        <v>0</v>
      </c>
      <c r="F98" s="9">
        <v>26.443999999999999</v>
      </c>
      <c r="G98" s="9">
        <v>19</v>
      </c>
      <c r="H98" s="9">
        <v>8</v>
      </c>
      <c r="I98" s="9">
        <v>16</v>
      </c>
      <c r="J98" s="9">
        <v>6</v>
      </c>
      <c r="K98" s="9">
        <v>549</v>
      </c>
      <c r="L98" s="9">
        <v>59.9</v>
      </c>
      <c r="M98" s="9">
        <v>5.27</v>
      </c>
      <c r="N98" s="9">
        <v>12.72</v>
      </c>
      <c r="O98" s="9">
        <v>2</v>
      </c>
      <c r="P98" s="9">
        <v>1</v>
      </c>
      <c r="Q98" s="9">
        <v>984175.91928037605</v>
      </c>
      <c r="R98" s="9">
        <v>850451.81874524395</v>
      </c>
      <c r="S98" s="9">
        <v>4294457.2899002004</v>
      </c>
      <c r="T98" s="9">
        <v>4286916.5456319898</v>
      </c>
    </row>
    <row r="99" spans="1:20" s="3" customFormat="1" ht="15.75" x14ac:dyDescent="0.25">
      <c r="A99" s="8" t="s">
        <v>413</v>
      </c>
      <c r="B99" s="8" t="s">
        <v>414</v>
      </c>
      <c r="C99" s="8" t="s">
        <v>415</v>
      </c>
      <c r="D99" s="8" t="s">
        <v>416</v>
      </c>
      <c r="E99" s="9">
        <v>0</v>
      </c>
      <c r="F99" s="9">
        <v>6.11</v>
      </c>
      <c r="G99" s="9">
        <v>2</v>
      </c>
      <c r="H99" s="9">
        <v>2</v>
      </c>
      <c r="I99" s="9">
        <v>5</v>
      </c>
      <c r="J99" s="9">
        <v>2</v>
      </c>
      <c r="K99" s="9">
        <v>855</v>
      </c>
      <c r="L99" s="9">
        <v>98.4</v>
      </c>
      <c r="M99" s="9">
        <v>8.5299999999999994</v>
      </c>
      <c r="N99" s="9">
        <v>0</v>
      </c>
      <c r="O99" s="9">
        <v>0</v>
      </c>
      <c r="P99" s="9">
        <v>1</v>
      </c>
      <c r="Q99" s="9">
        <v>117185.89166942</v>
      </c>
      <c r="R99" s="9">
        <v>64094.020203816399</v>
      </c>
      <c r="S99" s="9">
        <v>364608.57068389002</v>
      </c>
      <c r="T99" s="9">
        <v>476837.64260994899</v>
      </c>
    </row>
    <row r="100" spans="1:20" s="3" customFormat="1" ht="15.75" x14ac:dyDescent="0.25">
      <c r="A100" s="8" t="s">
        <v>654</v>
      </c>
      <c r="B100" s="8" t="s">
        <v>655</v>
      </c>
      <c r="C100" s="8" t="s">
        <v>656</v>
      </c>
      <c r="D100" s="8" t="s">
        <v>657</v>
      </c>
      <c r="E100" s="9">
        <v>4.0000000000000001E-3</v>
      </c>
      <c r="F100" s="9">
        <v>2.423</v>
      </c>
      <c r="G100" s="9">
        <v>3</v>
      </c>
      <c r="H100" s="9">
        <v>1</v>
      </c>
      <c r="I100" s="9">
        <v>1</v>
      </c>
      <c r="J100" s="9">
        <v>1</v>
      </c>
      <c r="K100" s="9">
        <v>425</v>
      </c>
      <c r="L100" s="9">
        <v>47</v>
      </c>
      <c r="M100" s="9">
        <v>7.23</v>
      </c>
      <c r="N100" s="9">
        <v>0</v>
      </c>
      <c r="O100" s="9">
        <v>0</v>
      </c>
      <c r="P100" s="9">
        <v>1</v>
      </c>
      <c r="Q100" s="9">
        <v>6688.1587650000001</v>
      </c>
      <c r="R100" s="9">
        <v>34866.267526741598</v>
      </c>
      <c r="S100" s="9">
        <v>91527.558315751303</v>
      </c>
      <c r="T100" s="9">
        <v>98341.068161904099</v>
      </c>
    </row>
    <row r="101" spans="1:20" s="3" customFormat="1" ht="15.75" x14ac:dyDescent="0.25">
      <c r="A101" s="8" t="s">
        <v>425</v>
      </c>
      <c r="B101" s="8" t="s">
        <v>426</v>
      </c>
      <c r="C101" s="8" t="s">
        <v>427</v>
      </c>
      <c r="D101" s="8" t="s">
        <v>428</v>
      </c>
      <c r="E101" s="9">
        <v>0</v>
      </c>
      <c r="F101" s="9">
        <v>5.5540000000000003</v>
      </c>
      <c r="G101" s="9">
        <v>12</v>
      </c>
      <c r="H101" s="9">
        <v>2</v>
      </c>
      <c r="I101" s="9">
        <v>3</v>
      </c>
      <c r="J101" s="9">
        <v>2</v>
      </c>
      <c r="K101" s="9">
        <v>208</v>
      </c>
      <c r="L101" s="9">
        <v>23.4</v>
      </c>
      <c r="M101" s="9">
        <v>5.53</v>
      </c>
      <c r="N101" s="9">
        <v>1.95</v>
      </c>
      <c r="O101" s="9">
        <v>0</v>
      </c>
      <c r="P101" s="9">
        <v>1</v>
      </c>
      <c r="Q101" s="9">
        <v>15915967.075853899</v>
      </c>
      <c r="R101" s="9">
        <v>51402485.994954102</v>
      </c>
      <c r="S101" s="9">
        <v>171473376.446053</v>
      </c>
      <c r="T101" s="9">
        <v>132268103.80825</v>
      </c>
    </row>
    <row r="102" spans="1:20" s="3" customFormat="1" ht="15.75" x14ac:dyDescent="0.25">
      <c r="A102" s="8" t="s">
        <v>380</v>
      </c>
      <c r="B102" s="8" t="s">
        <v>381</v>
      </c>
      <c r="C102" s="8" t="s">
        <v>382</v>
      </c>
      <c r="D102" s="8" t="s">
        <v>383</v>
      </c>
      <c r="E102" s="9">
        <v>0</v>
      </c>
      <c r="F102" s="9">
        <v>7.4470000000000001</v>
      </c>
      <c r="G102" s="9">
        <v>3</v>
      </c>
      <c r="H102" s="9">
        <v>2</v>
      </c>
      <c r="I102" s="9">
        <v>4</v>
      </c>
      <c r="J102" s="9">
        <v>2</v>
      </c>
      <c r="K102" s="9">
        <v>1057</v>
      </c>
      <c r="L102" s="9">
        <v>118.3</v>
      </c>
      <c r="M102" s="9">
        <v>6.29</v>
      </c>
      <c r="N102" s="9">
        <v>4.2</v>
      </c>
      <c r="O102" s="9">
        <v>0</v>
      </c>
      <c r="P102" s="9">
        <v>1</v>
      </c>
      <c r="Q102" s="9">
        <v>263194.04364339501</v>
      </c>
      <c r="R102" s="9">
        <v>215492.01752672199</v>
      </c>
      <c r="S102" s="9">
        <v>1180480.0223280699</v>
      </c>
      <c r="T102" s="9">
        <v>934531.78387952305</v>
      </c>
    </row>
    <row r="103" spans="1:20" s="3" customFormat="1" ht="15.75" x14ac:dyDescent="0.25">
      <c r="A103" s="8" t="s">
        <v>348</v>
      </c>
      <c r="B103" s="8" t="s">
        <v>349</v>
      </c>
      <c r="C103" s="8" t="s">
        <v>350</v>
      </c>
      <c r="D103" s="8" t="s">
        <v>351</v>
      </c>
      <c r="E103" s="9">
        <v>0</v>
      </c>
      <c r="F103" s="9">
        <v>9.2780000000000005</v>
      </c>
      <c r="G103" s="9">
        <v>4</v>
      </c>
      <c r="H103" s="9">
        <v>3</v>
      </c>
      <c r="I103" s="9">
        <v>6</v>
      </c>
      <c r="J103" s="9">
        <v>3</v>
      </c>
      <c r="K103" s="9">
        <v>968</v>
      </c>
      <c r="L103" s="9">
        <v>106.9</v>
      </c>
      <c r="M103" s="9">
        <v>5.62</v>
      </c>
      <c r="N103" s="9">
        <v>0</v>
      </c>
      <c r="O103" s="9">
        <v>0</v>
      </c>
      <c r="P103" s="9">
        <v>1</v>
      </c>
      <c r="Q103" s="9">
        <v>358592.45200900902</v>
      </c>
      <c r="R103" s="9">
        <v>302130.10472380702</v>
      </c>
      <c r="S103" s="9">
        <v>1249888.69572981</v>
      </c>
      <c r="T103" s="9">
        <v>1669152.0426832</v>
      </c>
    </row>
    <row r="104" spans="1:20" s="3" customFormat="1" ht="15.75" x14ac:dyDescent="0.25">
      <c r="A104" s="8" t="s">
        <v>728</v>
      </c>
      <c r="B104" s="8" t="s">
        <v>729</v>
      </c>
      <c r="C104" s="8" t="s">
        <v>730</v>
      </c>
      <c r="D104" s="8" t="s">
        <v>731</v>
      </c>
      <c r="E104" s="9">
        <v>2.1000000000000001E-2</v>
      </c>
      <c r="F104" s="9">
        <v>1.712</v>
      </c>
      <c r="G104" s="9">
        <v>1</v>
      </c>
      <c r="H104" s="9">
        <v>1</v>
      </c>
      <c r="I104" s="9">
        <v>1</v>
      </c>
      <c r="J104" s="9">
        <v>1</v>
      </c>
      <c r="K104" s="9">
        <v>1701</v>
      </c>
      <c r="L104" s="9">
        <v>183.5</v>
      </c>
      <c r="M104" s="9">
        <v>6.68</v>
      </c>
      <c r="N104" s="9">
        <v>0</v>
      </c>
      <c r="O104" s="9">
        <v>0</v>
      </c>
      <c r="P104" s="9">
        <v>1</v>
      </c>
      <c r="Q104" s="9">
        <v>88579.968216302004</v>
      </c>
      <c r="R104" s="9">
        <v>135580.499741668</v>
      </c>
      <c r="S104" s="9">
        <v>565072.34243815194</v>
      </c>
      <c r="T104" s="9">
        <v>411880.03317392402</v>
      </c>
    </row>
    <row r="105" spans="1:20" s="3" customFormat="1" ht="15.75" x14ac:dyDescent="0.25">
      <c r="A105" s="8" t="s">
        <v>46</v>
      </c>
      <c r="B105" s="8" t="s">
        <v>47</v>
      </c>
      <c r="C105" s="8" t="s">
        <v>48</v>
      </c>
      <c r="D105" s="8" t="s">
        <v>49</v>
      </c>
      <c r="E105" s="9">
        <v>0</v>
      </c>
      <c r="F105" s="9">
        <v>92.695999999999998</v>
      </c>
      <c r="G105" s="9">
        <v>13</v>
      </c>
      <c r="H105" s="9">
        <v>33</v>
      </c>
      <c r="I105" s="9">
        <v>62</v>
      </c>
      <c r="J105" s="9">
        <v>24</v>
      </c>
      <c r="K105" s="9">
        <v>2841</v>
      </c>
      <c r="L105" s="9">
        <v>319.39999999999998</v>
      </c>
      <c r="M105" s="9">
        <v>7.39</v>
      </c>
      <c r="N105" s="9">
        <v>74</v>
      </c>
      <c r="O105" s="9">
        <v>9</v>
      </c>
      <c r="P105" s="9">
        <v>1</v>
      </c>
      <c r="Q105" s="9">
        <v>13571136.000651</v>
      </c>
      <c r="R105" s="9">
        <v>7529958.82266335</v>
      </c>
      <c r="S105" s="9">
        <v>41207267.864194103</v>
      </c>
      <c r="T105" s="9">
        <v>47223234.096178398</v>
      </c>
    </row>
    <row r="106" spans="1:20" s="3" customFormat="1" ht="15.75" x14ac:dyDescent="0.25">
      <c r="A106" s="8" t="s">
        <v>280</v>
      </c>
      <c r="B106" s="8" t="s">
        <v>281</v>
      </c>
      <c r="C106" s="8" t="s">
        <v>282</v>
      </c>
      <c r="D106" s="8" t="s">
        <v>283</v>
      </c>
      <c r="E106" s="9">
        <v>0</v>
      </c>
      <c r="F106" s="9">
        <v>12.025</v>
      </c>
      <c r="G106" s="9">
        <v>18</v>
      </c>
      <c r="H106" s="9">
        <v>4</v>
      </c>
      <c r="I106" s="9">
        <v>10</v>
      </c>
      <c r="J106" s="9">
        <v>4</v>
      </c>
      <c r="K106" s="9">
        <v>281</v>
      </c>
      <c r="L106" s="9">
        <v>30.9</v>
      </c>
      <c r="M106" s="9">
        <v>8.98</v>
      </c>
      <c r="N106" s="9">
        <v>15.43</v>
      </c>
      <c r="O106" s="9">
        <v>0</v>
      </c>
      <c r="P106" s="9">
        <v>1</v>
      </c>
      <c r="Q106" s="9">
        <v>1120963.5682866101</v>
      </c>
      <c r="R106" s="9">
        <v>689628.78099373495</v>
      </c>
      <c r="S106" s="9">
        <v>3910564.35465232</v>
      </c>
      <c r="T106" s="9">
        <v>3609516.7911197701</v>
      </c>
    </row>
    <row r="107" spans="1:20" s="3" customFormat="1" ht="15.75" x14ac:dyDescent="0.25">
      <c r="A107" s="8" t="s">
        <v>276</v>
      </c>
      <c r="B107" s="8" t="s">
        <v>277</v>
      </c>
      <c r="C107" s="8" t="s">
        <v>278</v>
      </c>
      <c r="D107" s="8" t="s">
        <v>279</v>
      </c>
      <c r="E107" s="9">
        <v>0</v>
      </c>
      <c r="F107" s="9">
        <v>12.686</v>
      </c>
      <c r="G107" s="9">
        <v>6</v>
      </c>
      <c r="H107" s="9">
        <v>4</v>
      </c>
      <c r="I107" s="9">
        <v>8</v>
      </c>
      <c r="J107" s="9">
        <v>4</v>
      </c>
      <c r="K107" s="9">
        <v>785</v>
      </c>
      <c r="L107" s="9">
        <v>88.6</v>
      </c>
      <c r="M107" s="9">
        <v>5.15</v>
      </c>
      <c r="N107" s="9">
        <v>15.26</v>
      </c>
      <c r="O107" s="9">
        <v>0</v>
      </c>
      <c r="P107" s="9">
        <v>1</v>
      </c>
      <c r="Q107" s="9">
        <v>571809.33777221199</v>
      </c>
      <c r="R107" s="9">
        <v>759027.92403576802</v>
      </c>
      <c r="S107" s="9">
        <v>2316114.6860165698</v>
      </c>
      <c r="T107" s="9">
        <v>3191875.1626428901</v>
      </c>
    </row>
    <row r="108" spans="1:20" s="3" customFormat="1" ht="15.75" x14ac:dyDescent="0.25">
      <c r="A108" s="8" t="s">
        <v>249</v>
      </c>
      <c r="B108" s="8" t="s">
        <v>250</v>
      </c>
      <c r="C108" s="8" t="s">
        <v>251</v>
      </c>
      <c r="D108" s="8" t="s">
        <v>252</v>
      </c>
      <c r="E108" s="9">
        <v>0</v>
      </c>
      <c r="F108" s="9">
        <v>14.734999999999999</v>
      </c>
      <c r="G108" s="9">
        <v>19</v>
      </c>
      <c r="H108" s="9">
        <v>4</v>
      </c>
      <c r="I108" s="9">
        <v>9</v>
      </c>
      <c r="J108" s="9">
        <v>4</v>
      </c>
      <c r="K108" s="9">
        <v>249</v>
      </c>
      <c r="L108" s="9">
        <v>26.7</v>
      </c>
      <c r="M108" s="9">
        <v>7.3</v>
      </c>
      <c r="N108" s="9">
        <v>9.93</v>
      </c>
      <c r="O108" s="9">
        <v>0</v>
      </c>
      <c r="P108" s="9">
        <v>1</v>
      </c>
      <c r="Q108" s="9">
        <v>750118.46799485001</v>
      </c>
      <c r="R108" s="9">
        <v>1304519.61830676</v>
      </c>
      <c r="S108" s="9">
        <v>4236917.6650191899</v>
      </c>
      <c r="T108" s="9">
        <v>4193784.0623144601</v>
      </c>
    </row>
    <row r="109" spans="1:20" s="3" customFormat="1" ht="15.75" x14ac:dyDescent="0.25">
      <c r="A109" s="8" t="s">
        <v>478</v>
      </c>
      <c r="B109" s="8" t="s">
        <v>479</v>
      </c>
      <c r="C109" s="8" t="s">
        <v>480</v>
      </c>
      <c r="D109" s="8" t="s">
        <v>481</v>
      </c>
      <c r="E109" s="9">
        <v>0</v>
      </c>
      <c r="F109" s="9">
        <v>4.4409999999999998</v>
      </c>
      <c r="G109" s="9">
        <v>2</v>
      </c>
      <c r="H109" s="9">
        <v>1</v>
      </c>
      <c r="I109" s="9">
        <v>1</v>
      </c>
      <c r="J109" s="9">
        <v>1</v>
      </c>
      <c r="K109" s="9">
        <v>617</v>
      </c>
      <c r="L109" s="9">
        <v>70.2</v>
      </c>
      <c r="M109" s="9">
        <v>6.43</v>
      </c>
      <c r="N109" s="9">
        <v>3.31</v>
      </c>
      <c r="O109" s="9">
        <v>0</v>
      </c>
      <c r="P109" s="9">
        <v>1</v>
      </c>
      <c r="Q109" s="9">
        <v>138418.693827574</v>
      </c>
      <c r="R109" s="9">
        <v>154273.136053822</v>
      </c>
      <c r="S109" s="9">
        <v>552314.46421995596</v>
      </c>
      <c r="T109" s="9">
        <v>645725.63792784803</v>
      </c>
    </row>
    <row r="110" spans="1:20" s="3" customFormat="1" ht="15.75" x14ac:dyDescent="0.25">
      <c r="A110" s="8" t="s">
        <v>391</v>
      </c>
      <c r="B110" s="8" t="s">
        <v>392</v>
      </c>
      <c r="C110" s="8" t="s">
        <v>393</v>
      </c>
      <c r="D110" s="8" t="s">
        <v>394</v>
      </c>
      <c r="E110" s="9">
        <v>0</v>
      </c>
      <c r="F110" s="9">
        <v>7.0190000000000001</v>
      </c>
      <c r="G110" s="9">
        <v>5</v>
      </c>
      <c r="H110" s="9">
        <v>3</v>
      </c>
      <c r="I110" s="9">
        <v>3</v>
      </c>
      <c r="J110" s="9">
        <v>3</v>
      </c>
      <c r="K110" s="9">
        <v>662</v>
      </c>
      <c r="L110" s="9">
        <v>74.8</v>
      </c>
      <c r="M110" s="9">
        <v>9.42</v>
      </c>
      <c r="N110" s="9">
        <v>2.02</v>
      </c>
      <c r="O110" s="9">
        <v>0</v>
      </c>
      <c r="P110" s="9">
        <v>1</v>
      </c>
      <c r="Q110" s="9">
        <v>1111539.04708704</v>
      </c>
      <c r="R110" s="9">
        <v>1493849.6723462499</v>
      </c>
      <c r="S110" s="9">
        <v>5113800.4867342999</v>
      </c>
      <c r="T110" s="9">
        <v>5358170.8004269199</v>
      </c>
    </row>
    <row r="111" spans="1:20" s="3" customFormat="1" ht="15.75" x14ac:dyDescent="0.25">
      <c r="A111" s="8" t="s">
        <v>238</v>
      </c>
      <c r="B111" s="8" t="s">
        <v>143</v>
      </c>
      <c r="C111" s="8" t="s">
        <v>239</v>
      </c>
      <c r="D111" s="8" t="s">
        <v>240</v>
      </c>
      <c r="E111" s="9">
        <v>0</v>
      </c>
      <c r="F111" s="9">
        <v>16.428000000000001</v>
      </c>
      <c r="G111" s="9">
        <v>16</v>
      </c>
      <c r="H111" s="9">
        <v>5</v>
      </c>
      <c r="I111" s="9">
        <v>15</v>
      </c>
      <c r="J111" s="9">
        <v>2</v>
      </c>
      <c r="K111" s="9">
        <v>364</v>
      </c>
      <c r="L111" s="9">
        <v>39.299999999999997</v>
      </c>
      <c r="M111" s="9">
        <v>7.44</v>
      </c>
      <c r="N111" s="9">
        <v>22.16</v>
      </c>
      <c r="O111" s="9">
        <v>0</v>
      </c>
      <c r="P111" s="9">
        <v>1</v>
      </c>
      <c r="Q111" s="9">
        <v>490901.57683133997</v>
      </c>
      <c r="R111" s="9">
        <v>482753.19725723099</v>
      </c>
      <c r="S111" s="9">
        <v>1713227.61528811</v>
      </c>
      <c r="T111" s="9">
        <v>2192644.1711316602</v>
      </c>
    </row>
    <row r="112" spans="1:20" s="3" customFormat="1" ht="15.75" x14ac:dyDescent="0.25">
      <c r="A112" s="8" t="s">
        <v>111</v>
      </c>
      <c r="B112" s="8" t="s">
        <v>112</v>
      </c>
      <c r="C112" s="8" t="s">
        <v>113</v>
      </c>
      <c r="D112" s="8" t="s">
        <v>114</v>
      </c>
      <c r="E112" s="9">
        <v>0</v>
      </c>
      <c r="F112" s="9">
        <v>35.557000000000002</v>
      </c>
      <c r="G112" s="9">
        <v>29</v>
      </c>
      <c r="H112" s="9">
        <v>11</v>
      </c>
      <c r="I112" s="9">
        <v>34</v>
      </c>
      <c r="J112" s="9">
        <v>11</v>
      </c>
      <c r="K112" s="9">
        <v>463</v>
      </c>
      <c r="L112" s="9">
        <v>50.5</v>
      </c>
      <c r="M112" s="9">
        <v>5.62</v>
      </c>
      <c r="N112" s="9">
        <v>54.13</v>
      </c>
      <c r="O112" s="9">
        <v>0</v>
      </c>
      <c r="P112" s="9">
        <v>1</v>
      </c>
      <c r="Q112" s="9">
        <v>4165851.7375102001</v>
      </c>
      <c r="R112" s="9">
        <v>3662204.5414671702</v>
      </c>
      <c r="S112" s="9">
        <v>17458562.7972534</v>
      </c>
      <c r="T112" s="9">
        <v>13682971.7790458</v>
      </c>
    </row>
    <row r="113" spans="1:20" s="3" customFormat="1" ht="15.75" x14ac:dyDescent="0.25">
      <c r="A113" s="8" t="s">
        <v>563</v>
      </c>
      <c r="B113" s="8" t="s">
        <v>564</v>
      </c>
      <c r="C113" s="8" t="s">
        <v>565</v>
      </c>
      <c r="D113" s="8" t="s">
        <v>566</v>
      </c>
      <c r="E113" s="9">
        <v>1E-3</v>
      </c>
      <c r="F113" s="9">
        <v>3.3530000000000002</v>
      </c>
      <c r="G113" s="9">
        <v>1</v>
      </c>
      <c r="H113" s="9">
        <v>2</v>
      </c>
      <c r="I113" s="9">
        <v>3</v>
      </c>
      <c r="J113" s="9">
        <v>2</v>
      </c>
      <c r="K113" s="9">
        <v>1843</v>
      </c>
      <c r="L113" s="9">
        <v>204.4</v>
      </c>
      <c r="M113" s="9">
        <v>5.8</v>
      </c>
      <c r="N113" s="9">
        <v>0</v>
      </c>
      <c r="O113" s="9">
        <v>0</v>
      </c>
      <c r="P113" s="9">
        <v>1</v>
      </c>
      <c r="Q113" s="9">
        <v>55805.950441052097</v>
      </c>
      <c r="R113" s="9">
        <v>50040.885866013901</v>
      </c>
      <c r="S113" s="9">
        <v>184147.35999060899</v>
      </c>
      <c r="T113" s="9">
        <v>235410.010219449</v>
      </c>
    </row>
    <row r="114" spans="1:20" s="3" customFormat="1" ht="15.75" x14ac:dyDescent="0.25">
      <c r="A114" s="8" t="s">
        <v>160</v>
      </c>
      <c r="B114" s="8" t="s">
        <v>161</v>
      </c>
      <c r="C114" s="8" t="s">
        <v>162</v>
      </c>
      <c r="D114" s="8" t="s">
        <v>163</v>
      </c>
      <c r="E114" s="9">
        <v>0</v>
      </c>
      <c r="F114" s="9">
        <v>25.715</v>
      </c>
      <c r="G114" s="9">
        <v>27</v>
      </c>
      <c r="H114" s="9">
        <v>6</v>
      </c>
      <c r="I114" s="9">
        <v>21</v>
      </c>
      <c r="J114" s="9">
        <v>6</v>
      </c>
      <c r="K114" s="9">
        <v>284</v>
      </c>
      <c r="L114" s="9">
        <v>30.8</v>
      </c>
      <c r="M114" s="9">
        <v>8.7899999999999991</v>
      </c>
      <c r="N114" s="9">
        <v>32.69</v>
      </c>
      <c r="O114" s="9">
        <v>0</v>
      </c>
      <c r="P114" s="9">
        <v>1</v>
      </c>
      <c r="Q114" s="9">
        <v>1263485.2238400599</v>
      </c>
      <c r="R114" s="9">
        <v>1262197.3357738601</v>
      </c>
      <c r="S114" s="9">
        <v>4780929.3799079098</v>
      </c>
      <c r="T114" s="9">
        <v>5227097.8074260196</v>
      </c>
    </row>
    <row r="115" spans="1:20" s="3" customFormat="1" ht="15.75" x14ac:dyDescent="0.25">
      <c r="A115" s="8" t="s">
        <v>356</v>
      </c>
      <c r="B115" s="8" t="s">
        <v>357</v>
      </c>
      <c r="C115" s="8" t="s">
        <v>358</v>
      </c>
      <c r="D115" s="8" t="s">
        <v>359</v>
      </c>
      <c r="E115" s="9">
        <v>0</v>
      </c>
      <c r="F115" s="9">
        <v>8.77</v>
      </c>
      <c r="G115" s="9">
        <v>13</v>
      </c>
      <c r="H115" s="9">
        <v>3</v>
      </c>
      <c r="I115" s="9">
        <v>6</v>
      </c>
      <c r="J115" s="9">
        <v>3</v>
      </c>
      <c r="K115" s="9">
        <v>323</v>
      </c>
      <c r="L115" s="9">
        <v>35</v>
      </c>
      <c r="M115" s="9">
        <v>9.6300000000000008</v>
      </c>
      <c r="N115" s="9">
        <v>10.62</v>
      </c>
      <c r="O115" s="9">
        <v>0</v>
      </c>
      <c r="P115" s="9">
        <v>1</v>
      </c>
      <c r="Q115" s="9">
        <v>179624.722527367</v>
      </c>
      <c r="R115" s="9">
        <v>110371.75543426099</v>
      </c>
      <c r="S115" s="9">
        <v>504240.09453174699</v>
      </c>
      <c r="T115" s="9">
        <v>622525.49780757504</v>
      </c>
    </row>
    <row r="116" spans="1:20" s="3" customFormat="1" ht="15.75" x14ac:dyDescent="0.25">
      <c r="A116" s="8" t="s">
        <v>164</v>
      </c>
      <c r="B116" s="8" t="s">
        <v>165</v>
      </c>
      <c r="C116" s="8" t="s">
        <v>166</v>
      </c>
      <c r="D116" s="8" t="s">
        <v>167</v>
      </c>
      <c r="E116" s="9">
        <v>0</v>
      </c>
      <c r="F116" s="9">
        <v>25.533000000000001</v>
      </c>
      <c r="G116" s="9">
        <v>28</v>
      </c>
      <c r="H116" s="9">
        <v>7</v>
      </c>
      <c r="I116" s="9">
        <v>23</v>
      </c>
      <c r="J116" s="9">
        <v>7</v>
      </c>
      <c r="K116" s="9">
        <v>283</v>
      </c>
      <c r="L116" s="9">
        <v>30.4</v>
      </c>
      <c r="M116" s="9">
        <v>7.58</v>
      </c>
      <c r="N116" s="9">
        <v>30.56</v>
      </c>
      <c r="O116" s="9">
        <v>0</v>
      </c>
      <c r="P116" s="9">
        <v>1</v>
      </c>
      <c r="Q116" s="9">
        <v>2445423.7376862802</v>
      </c>
      <c r="R116" s="9">
        <v>2388068.0114923799</v>
      </c>
      <c r="S116" s="9">
        <v>8464876.8509302307</v>
      </c>
      <c r="T116" s="9">
        <v>10298302.731509</v>
      </c>
    </row>
    <row r="117" spans="1:20" s="3" customFormat="1" ht="15.75" x14ac:dyDescent="0.25">
      <c r="A117" s="8" t="s">
        <v>257</v>
      </c>
      <c r="B117" s="8" t="s">
        <v>258</v>
      </c>
      <c r="C117" s="8" t="s">
        <v>259</v>
      </c>
      <c r="D117" s="8" t="s">
        <v>260</v>
      </c>
      <c r="E117" s="9">
        <v>0</v>
      </c>
      <c r="F117" s="9">
        <v>13.89</v>
      </c>
      <c r="G117" s="9">
        <v>3</v>
      </c>
      <c r="H117" s="9">
        <v>5</v>
      </c>
      <c r="I117" s="9">
        <v>11</v>
      </c>
      <c r="J117" s="9">
        <v>4</v>
      </c>
      <c r="K117" s="9">
        <v>2111</v>
      </c>
      <c r="L117" s="9">
        <v>236.4</v>
      </c>
      <c r="M117" s="9">
        <v>6.87</v>
      </c>
      <c r="N117" s="9">
        <v>5.69</v>
      </c>
      <c r="O117" s="9">
        <v>0</v>
      </c>
      <c r="P117" s="9">
        <v>1</v>
      </c>
      <c r="Q117" s="9">
        <v>645606.37955975498</v>
      </c>
      <c r="R117" s="9">
        <v>298977.827829563</v>
      </c>
      <c r="S117" s="9">
        <v>1932481.86468252</v>
      </c>
      <c r="T117" s="9">
        <v>1706041.8834907999</v>
      </c>
    </row>
    <row r="118" spans="1:20" s="3" customFormat="1" ht="15.75" x14ac:dyDescent="0.25">
      <c r="A118" s="8" t="s">
        <v>96</v>
      </c>
      <c r="B118" s="8" t="s">
        <v>97</v>
      </c>
      <c r="C118" s="8" t="s">
        <v>98</v>
      </c>
      <c r="D118" s="8" t="s">
        <v>99</v>
      </c>
      <c r="E118" s="9">
        <v>0</v>
      </c>
      <c r="F118" s="9">
        <v>42.911000000000001</v>
      </c>
      <c r="G118" s="9">
        <v>19</v>
      </c>
      <c r="H118" s="9">
        <v>12</v>
      </c>
      <c r="I118" s="9">
        <v>21</v>
      </c>
      <c r="J118" s="9">
        <v>4</v>
      </c>
      <c r="K118" s="9">
        <v>757</v>
      </c>
      <c r="L118" s="9">
        <v>83.8</v>
      </c>
      <c r="M118" s="9">
        <v>6.61</v>
      </c>
      <c r="N118" s="9">
        <v>23.84</v>
      </c>
      <c r="O118" s="9">
        <v>8</v>
      </c>
      <c r="P118" s="9">
        <v>1</v>
      </c>
      <c r="Q118" s="9">
        <v>4425774.6436078697</v>
      </c>
      <c r="R118" s="9">
        <v>2598816.2028553202</v>
      </c>
      <c r="S118" s="9">
        <v>14529096.8904227</v>
      </c>
      <c r="T118" s="9">
        <v>12152749.819783499</v>
      </c>
    </row>
    <row r="119" spans="1:20" s="3" customFormat="1" ht="15.75" x14ac:dyDescent="0.25">
      <c r="A119" s="8" t="s">
        <v>123</v>
      </c>
      <c r="B119" s="8" t="s">
        <v>124</v>
      </c>
      <c r="C119" s="8" t="s">
        <v>125</v>
      </c>
      <c r="D119" s="8" t="s">
        <v>126</v>
      </c>
      <c r="E119" s="9">
        <v>0</v>
      </c>
      <c r="F119" s="9">
        <v>33.133000000000003</v>
      </c>
      <c r="G119" s="9">
        <v>17</v>
      </c>
      <c r="H119" s="9">
        <v>10</v>
      </c>
      <c r="I119" s="9">
        <v>15</v>
      </c>
      <c r="J119" s="9">
        <v>10</v>
      </c>
      <c r="K119" s="9">
        <v>863</v>
      </c>
      <c r="L119" s="9">
        <v>93.6</v>
      </c>
      <c r="M119" s="9">
        <v>7.62</v>
      </c>
      <c r="N119" s="9">
        <v>17.11</v>
      </c>
      <c r="O119" s="9">
        <v>0</v>
      </c>
      <c r="P119" s="9">
        <v>1</v>
      </c>
      <c r="Q119" s="9">
        <v>1211626.4000531801</v>
      </c>
      <c r="R119" s="9">
        <v>2588737.8644256801</v>
      </c>
      <c r="S119" s="9">
        <v>7042555.1235703798</v>
      </c>
      <c r="T119" s="9">
        <v>6964829.3830032498</v>
      </c>
    </row>
    <row r="120" spans="1:20" s="3" customFormat="1" ht="15.75" x14ac:dyDescent="0.25">
      <c r="A120" s="8" t="s">
        <v>80</v>
      </c>
      <c r="B120" s="8" t="s">
        <v>81</v>
      </c>
      <c r="C120" s="8" t="s">
        <v>82</v>
      </c>
      <c r="D120" s="8" t="s">
        <v>83</v>
      </c>
      <c r="E120" s="9">
        <v>0</v>
      </c>
      <c r="F120" s="9">
        <v>45.177999999999997</v>
      </c>
      <c r="G120" s="9">
        <v>25</v>
      </c>
      <c r="H120" s="9">
        <v>14</v>
      </c>
      <c r="I120" s="9">
        <v>46</v>
      </c>
      <c r="J120" s="9">
        <v>14</v>
      </c>
      <c r="K120" s="9">
        <v>608</v>
      </c>
      <c r="L120" s="9">
        <v>68.599999999999994</v>
      </c>
      <c r="M120" s="9">
        <v>6.07</v>
      </c>
      <c r="N120" s="9">
        <v>67.91</v>
      </c>
      <c r="O120" s="9">
        <v>0</v>
      </c>
      <c r="P120" s="9">
        <v>1</v>
      </c>
      <c r="Q120" s="9">
        <v>7291550.5435844203</v>
      </c>
      <c r="R120" s="9">
        <v>6065516.9070294499</v>
      </c>
      <c r="S120" s="9">
        <v>25528312.910170902</v>
      </c>
      <c r="T120" s="9">
        <v>22840067.164653499</v>
      </c>
    </row>
    <row r="121" spans="1:20" s="3" customFormat="1" ht="15.75" x14ac:dyDescent="0.25">
      <c r="A121" s="8" t="s">
        <v>148</v>
      </c>
      <c r="B121" s="8" t="s">
        <v>149</v>
      </c>
      <c r="C121" s="8" t="s">
        <v>150</v>
      </c>
      <c r="D121" s="8" t="s">
        <v>151</v>
      </c>
      <c r="E121" s="9">
        <v>0</v>
      </c>
      <c r="F121" s="9">
        <v>26.638999999999999</v>
      </c>
      <c r="G121" s="9">
        <v>17</v>
      </c>
      <c r="H121" s="9">
        <v>6</v>
      </c>
      <c r="I121" s="9">
        <v>29</v>
      </c>
      <c r="J121" s="9">
        <v>4</v>
      </c>
      <c r="K121" s="9">
        <v>440</v>
      </c>
      <c r="L121" s="9">
        <v>47.6</v>
      </c>
      <c r="M121" s="9">
        <v>7.88</v>
      </c>
      <c r="N121" s="9">
        <v>45.91</v>
      </c>
      <c r="O121" s="9">
        <v>0</v>
      </c>
      <c r="P121" s="9">
        <v>1</v>
      </c>
      <c r="Q121" s="9">
        <v>1938308.37041179</v>
      </c>
      <c r="R121" s="9">
        <v>1887217.78985872</v>
      </c>
      <c r="S121" s="9">
        <v>6248841.6663515</v>
      </c>
      <c r="T121" s="9">
        <v>7601705.3091566004</v>
      </c>
    </row>
    <row r="122" spans="1:20" s="3" customFormat="1" ht="15.75" x14ac:dyDescent="0.25">
      <c r="A122" s="8" t="s">
        <v>253</v>
      </c>
      <c r="B122" s="8" t="s">
        <v>254</v>
      </c>
      <c r="C122" s="8" t="s">
        <v>255</v>
      </c>
      <c r="D122" s="8" t="s">
        <v>256</v>
      </c>
      <c r="E122" s="9">
        <v>0</v>
      </c>
      <c r="F122" s="9">
        <v>14.677</v>
      </c>
      <c r="G122" s="9">
        <v>43</v>
      </c>
      <c r="H122" s="9">
        <v>5</v>
      </c>
      <c r="I122" s="9">
        <v>10</v>
      </c>
      <c r="J122" s="9">
        <v>4</v>
      </c>
      <c r="K122" s="9">
        <v>147</v>
      </c>
      <c r="L122" s="9">
        <v>15.8</v>
      </c>
      <c r="M122" s="9">
        <v>7.65</v>
      </c>
      <c r="N122" s="9">
        <v>17.97</v>
      </c>
      <c r="O122" s="9">
        <v>1</v>
      </c>
      <c r="P122" s="9">
        <v>1</v>
      </c>
      <c r="Q122" s="9">
        <v>2500542.7858358999</v>
      </c>
      <c r="R122" s="9">
        <v>1622846.56361428</v>
      </c>
      <c r="S122" s="9">
        <v>8055329.3621722003</v>
      </c>
      <c r="T122" s="9">
        <v>6299375.35376429</v>
      </c>
    </row>
    <row r="123" spans="1:20" s="3" customFormat="1" ht="15.75" x14ac:dyDescent="0.25">
      <c r="A123" s="8" t="s">
        <v>189</v>
      </c>
      <c r="B123" s="8" t="s">
        <v>190</v>
      </c>
      <c r="C123" s="8" t="s">
        <v>191</v>
      </c>
      <c r="D123" s="8" t="s">
        <v>192</v>
      </c>
      <c r="E123" s="9">
        <v>0</v>
      </c>
      <c r="F123" s="9">
        <v>21.687999999999999</v>
      </c>
      <c r="G123" s="9">
        <v>9</v>
      </c>
      <c r="H123" s="9">
        <v>7</v>
      </c>
      <c r="I123" s="9">
        <v>10</v>
      </c>
      <c r="J123" s="9">
        <v>7</v>
      </c>
      <c r="K123" s="9">
        <v>1239</v>
      </c>
      <c r="L123" s="9">
        <v>136.80000000000001</v>
      </c>
      <c r="M123" s="9">
        <v>5.45</v>
      </c>
      <c r="N123" s="9">
        <v>11.56</v>
      </c>
      <c r="O123" s="9">
        <v>0</v>
      </c>
      <c r="P123" s="9">
        <v>1</v>
      </c>
      <c r="Q123" s="9">
        <v>530554.58511063899</v>
      </c>
      <c r="R123" s="9">
        <v>968522.95848268701</v>
      </c>
      <c r="S123" s="9">
        <v>2289246.7531372402</v>
      </c>
      <c r="T123" s="9">
        <v>2814958.1174874301</v>
      </c>
    </row>
    <row r="124" spans="1:20" s="3" customFormat="1" ht="15.75" x14ac:dyDescent="0.25">
      <c r="A124" s="8" t="s">
        <v>265</v>
      </c>
      <c r="B124" s="8" t="s">
        <v>266</v>
      </c>
      <c r="C124" s="8" t="s">
        <v>267</v>
      </c>
      <c r="D124" s="8" t="s">
        <v>268</v>
      </c>
      <c r="E124" s="9">
        <v>0</v>
      </c>
      <c r="F124" s="9">
        <v>13.156000000000001</v>
      </c>
      <c r="G124" s="9">
        <v>13</v>
      </c>
      <c r="H124" s="9">
        <v>4</v>
      </c>
      <c r="I124" s="9">
        <v>9</v>
      </c>
      <c r="J124" s="9">
        <v>3</v>
      </c>
      <c r="K124" s="9">
        <v>430</v>
      </c>
      <c r="L124" s="9">
        <v>49.8</v>
      </c>
      <c r="M124" s="9">
        <v>7.27</v>
      </c>
      <c r="N124" s="9">
        <v>8.68</v>
      </c>
      <c r="O124" s="9">
        <v>1</v>
      </c>
      <c r="P124" s="9">
        <v>1</v>
      </c>
      <c r="Q124" s="9">
        <v>1455371.1244198999</v>
      </c>
      <c r="R124" s="9">
        <v>1077805.8480408101</v>
      </c>
      <c r="S124" s="9">
        <v>4217757.4050911702</v>
      </c>
      <c r="T124" s="9">
        <v>4075098.5764367799</v>
      </c>
    </row>
    <row r="125" spans="1:20" s="3" customFormat="1" ht="15.75" x14ac:dyDescent="0.25">
      <c r="A125" s="8" t="s">
        <v>587</v>
      </c>
      <c r="B125" s="8" t="s">
        <v>248</v>
      </c>
      <c r="C125" s="8" t="s">
        <v>588</v>
      </c>
      <c r="D125" s="8" t="s">
        <v>589</v>
      </c>
      <c r="E125" s="9">
        <v>1E-3</v>
      </c>
      <c r="F125" s="9">
        <v>3.1680000000000001</v>
      </c>
      <c r="G125" s="9">
        <v>2</v>
      </c>
      <c r="H125" s="9">
        <v>1</v>
      </c>
      <c r="I125" s="9">
        <v>2</v>
      </c>
      <c r="J125" s="9">
        <v>1</v>
      </c>
      <c r="K125" s="9">
        <v>795</v>
      </c>
      <c r="L125" s="9">
        <v>88.7</v>
      </c>
      <c r="M125" s="9">
        <v>8.6</v>
      </c>
      <c r="N125" s="9">
        <v>3.73</v>
      </c>
      <c r="O125" s="9">
        <v>0</v>
      </c>
      <c r="P125" s="9">
        <v>1</v>
      </c>
      <c r="Q125" s="9">
        <v>133366.63492195299</v>
      </c>
      <c r="R125" s="9">
        <v>159549.60626976399</v>
      </c>
      <c r="S125" s="9">
        <v>474019.97523310501</v>
      </c>
      <c r="T125" s="9">
        <v>477633.04226598598</v>
      </c>
    </row>
    <row r="126" spans="1:20" s="3" customFormat="1" ht="15.75" x14ac:dyDescent="0.25">
      <c r="A126" s="8" t="s">
        <v>417</v>
      </c>
      <c r="B126" s="8" t="s">
        <v>418</v>
      </c>
      <c r="C126" s="8" t="s">
        <v>419</v>
      </c>
      <c r="D126" s="8" t="s">
        <v>420</v>
      </c>
      <c r="E126" s="9">
        <v>0</v>
      </c>
      <c r="F126" s="9">
        <v>5.9770000000000003</v>
      </c>
      <c r="G126" s="9">
        <v>5</v>
      </c>
      <c r="H126" s="9">
        <v>2</v>
      </c>
      <c r="I126" s="9">
        <v>6</v>
      </c>
      <c r="J126" s="9">
        <v>2</v>
      </c>
      <c r="K126" s="9">
        <v>655</v>
      </c>
      <c r="L126" s="9">
        <v>72</v>
      </c>
      <c r="M126" s="9">
        <v>6.9</v>
      </c>
      <c r="N126" s="9">
        <v>6.98</v>
      </c>
      <c r="O126" s="9">
        <v>0</v>
      </c>
      <c r="P126" s="9">
        <v>1</v>
      </c>
      <c r="Q126" s="9">
        <v>425074.15731974598</v>
      </c>
      <c r="R126" s="9">
        <v>335907.28284918302</v>
      </c>
      <c r="S126" s="9">
        <v>1165629.25783452</v>
      </c>
      <c r="T126" s="9">
        <v>1300117.0102079699</v>
      </c>
    </row>
    <row r="127" spans="1:20" s="3" customFormat="1" ht="15.75" x14ac:dyDescent="0.25">
      <c r="A127" s="8" t="s">
        <v>547</v>
      </c>
      <c r="B127" s="8" t="s">
        <v>548</v>
      </c>
      <c r="C127" s="8" t="s">
        <v>549</v>
      </c>
      <c r="D127" s="8" t="s">
        <v>550</v>
      </c>
      <c r="E127" s="9">
        <v>1E-3</v>
      </c>
      <c r="F127" s="9">
        <v>3.403</v>
      </c>
      <c r="G127" s="9">
        <v>2</v>
      </c>
      <c r="H127" s="9">
        <v>1</v>
      </c>
      <c r="I127" s="9">
        <v>1</v>
      </c>
      <c r="J127" s="9">
        <v>1</v>
      </c>
      <c r="K127" s="9">
        <v>790</v>
      </c>
      <c r="L127" s="9">
        <v>91.3</v>
      </c>
      <c r="M127" s="9">
        <v>7.53</v>
      </c>
      <c r="N127" s="9">
        <v>2.33</v>
      </c>
      <c r="O127" s="9">
        <v>0</v>
      </c>
      <c r="P127" s="9">
        <v>1</v>
      </c>
      <c r="Q127" s="9">
        <v>47836.273113437899</v>
      </c>
      <c r="R127" s="9">
        <v>86259.319565094294</v>
      </c>
      <c r="S127" s="9">
        <v>243240.58584616301</v>
      </c>
      <c r="T127" s="9">
        <v>189125.19121929599</v>
      </c>
    </row>
    <row r="128" spans="1:20" s="3" customFormat="1" ht="15.75" x14ac:dyDescent="0.25">
      <c r="A128" s="8" t="s">
        <v>376</v>
      </c>
      <c r="B128" s="8" t="s">
        <v>377</v>
      </c>
      <c r="C128" s="8" t="s">
        <v>378</v>
      </c>
      <c r="D128" s="8" t="s">
        <v>379</v>
      </c>
      <c r="E128" s="9">
        <v>0</v>
      </c>
      <c r="F128" s="9">
        <v>7.8369999999999997</v>
      </c>
      <c r="G128" s="9">
        <v>9</v>
      </c>
      <c r="H128" s="9">
        <v>3</v>
      </c>
      <c r="I128" s="9">
        <v>5</v>
      </c>
      <c r="J128" s="9">
        <v>3</v>
      </c>
      <c r="K128" s="9">
        <v>421</v>
      </c>
      <c r="L128" s="9">
        <v>46.5</v>
      </c>
      <c r="M128" s="9">
        <v>8.3699999999999992</v>
      </c>
      <c r="N128" s="9">
        <v>8.1199999999999992</v>
      </c>
      <c r="O128" s="9">
        <v>0</v>
      </c>
      <c r="P128" s="9">
        <v>1</v>
      </c>
      <c r="Q128" s="9">
        <v>197423.54755332001</v>
      </c>
      <c r="R128" s="9">
        <v>285424.127490688</v>
      </c>
      <c r="S128" s="9">
        <v>736415.81302080106</v>
      </c>
      <c r="T128" s="9">
        <v>799267.21783823404</v>
      </c>
    </row>
    <row r="129" spans="1:20" s="3" customFormat="1" ht="15.75" x14ac:dyDescent="0.25">
      <c r="A129" s="8" t="s">
        <v>555</v>
      </c>
      <c r="B129" s="8" t="s">
        <v>556</v>
      </c>
      <c r="C129" s="8" t="s">
        <v>557</v>
      </c>
      <c r="D129" s="8" t="s">
        <v>558</v>
      </c>
      <c r="E129" s="9">
        <v>1E-3</v>
      </c>
      <c r="F129" s="9">
        <v>3.3660000000000001</v>
      </c>
      <c r="G129" s="9">
        <v>1</v>
      </c>
      <c r="H129" s="9">
        <v>1</v>
      </c>
      <c r="I129" s="9">
        <v>4</v>
      </c>
      <c r="J129" s="9">
        <v>1</v>
      </c>
      <c r="K129" s="9">
        <v>929</v>
      </c>
      <c r="L129" s="9">
        <v>102.1</v>
      </c>
      <c r="M129" s="9">
        <v>4.92</v>
      </c>
      <c r="N129" s="9">
        <v>4.05</v>
      </c>
      <c r="O129" s="9">
        <v>0</v>
      </c>
      <c r="P129" s="9">
        <v>1</v>
      </c>
      <c r="Q129" s="9">
        <v>32939.0982883209</v>
      </c>
      <c r="R129" s="9">
        <v>28268.7032143221</v>
      </c>
      <c r="S129" s="9">
        <v>82495.757664254401</v>
      </c>
      <c r="T129" s="9">
        <v>111548.015706715</v>
      </c>
    </row>
    <row r="130" spans="1:20" s="3" customFormat="1" ht="15.75" x14ac:dyDescent="0.25">
      <c r="A130" s="8" t="s">
        <v>181</v>
      </c>
      <c r="B130" s="8" t="s">
        <v>182</v>
      </c>
      <c r="C130" s="8" t="s">
        <v>183</v>
      </c>
      <c r="D130" s="8" t="s">
        <v>184</v>
      </c>
      <c r="E130" s="9">
        <v>0</v>
      </c>
      <c r="F130" s="9">
        <v>22.058</v>
      </c>
      <c r="G130" s="9">
        <v>8</v>
      </c>
      <c r="H130" s="9">
        <v>7</v>
      </c>
      <c r="I130" s="9">
        <v>19</v>
      </c>
      <c r="J130" s="9">
        <v>7</v>
      </c>
      <c r="K130" s="9">
        <v>1406</v>
      </c>
      <c r="L130" s="9">
        <v>152.4</v>
      </c>
      <c r="M130" s="9">
        <v>5.82</v>
      </c>
      <c r="N130" s="9">
        <v>22.1</v>
      </c>
      <c r="O130" s="9">
        <v>0</v>
      </c>
      <c r="P130" s="9">
        <v>1</v>
      </c>
      <c r="Q130" s="9">
        <v>1337195.8409903599</v>
      </c>
      <c r="R130" s="9">
        <v>557599.06222773902</v>
      </c>
      <c r="S130" s="9">
        <v>3203625.5802154699</v>
      </c>
      <c r="T130" s="9">
        <v>2726032.8482780601</v>
      </c>
    </row>
    <row r="131" spans="1:20" s="3" customFormat="1" ht="15.75" x14ac:dyDescent="0.25">
      <c r="A131" s="8" t="s">
        <v>211</v>
      </c>
      <c r="B131" s="8" t="s">
        <v>24</v>
      </c>
      <c r="C131" s="8" t="s">
        <v>212</v>
      </c>
      <c r="D131" s="8" t="s">
        <v>213</v>
      </c>
      <c r="E131" s="9">
        <v>0</v>
      </c>
      <c r="F131" s="9">
        <v>19.867999999999999</v>
      </c>
      <c r="G131" s="9">
        <v>14</v>
      </c>
      <c r="H131" s="9">
        <v>6</v>
      </c>
      <c r="I131" s="9">
        <v>21</v>
      </c>
      <c r="J131" s="9">
        <v>6</v>
      </c>
      <c r="K131" s="9">
        <v>412</v>
      </c>
      <c r="L131" s="9">
        <v>45.7</v>
      </c>
      <c r="M131" s="9">
        <v>6.35</v>
      </c>
      <c r="N131" s="9">
        <v>24.17</v>
      </c>
      <c r="O131" s="9">
        <v>0</v>
      </c>
      <c r="P131" s="9">
        <v>1</v>
      </c>
      <c r="Q131" s="9">
        <v>4349733.9355951799</v>
      </c>
      <c r="R131" s="9">
        <v>3745559.8792686998</v>
      </c>
      <c r="S131" s="9">
        <v>12376044.9768718</v>
      </c>
      <c r="T131" s="9">
        <v>12447575.161483601</v>
      </c>
    </row>
    <row r="132" spans="1:20" s="3" customFormat="1" ht="15.75" x14ac:dyDescent="0.25">
      <c r="A132" s="8" t="s">
        <v>292</v>
      </c>
      <c r="B132" s="8" t="s">
        <v>293</v>
      </c>
      <c r="C132" s="8" t="s">
        <v>294</v>
      </c>
      <c r="D132" s="8" t="s">
        <v>295</v>
      </c>
      <c r="E132" s="9">
        <v>0</v>
      </c>
      <c r="F132" s="9">
        <v>11.474</v>
      </c>
      <c r="G132" s="9">
        <v>6</v>
      </c>
      <c r="H132" s="9">
        <v>4</v>
      </c>
      <c r="I132" s="9">
        <v>9</v>
      </c>
      <c r="J132" s="9">
        <v>4</v>
      </c>
      <c r="K132" s="9">
        <v>728</v>
      </c>
      <c r="L132" s="9">
        <v>80.8</v>
      </c>
      <c r="M132" s="9">
        <v>8.91</v>
      </c>
      <c r="N132" s="9">
        <v>7.1</v>
      </c>
      <c r="O132" s="9">
        <v>0</v>
      </c>
      <c r="P132" s="9">
        <v>1</v>
      </c>
      <c r="Q132" s="9">
        <v>2841263.3430679501</v>
      </c>
      <c r="R132" s="9">
        <v>4180687.5090288799</v>
      </c>
      <c r="S132" s="9">
        <v>10211789.117598999</v>
      </c>
      <c r="T132" s="9">
        <v>11275416.5683927</v>
      </c>
    </row>
    <row r="133" spans="1:20" s="3" customFormat="1" ht="15.75" x14ac:dyDescent="0.25">
      <c r="A133" s="8" t="s">
        <v>195</v>
      </c>
      <c r="B133" s="8" t="s">
        <v>196</v>
      </c>
      <c r="C133" s="8" t="s">
        <v>197</v>
      </c>
      <c r="D133" s="8" t="s">
        <v>198</v>
      </c>
      <c r="E133" s="9">
        <v>0</v>
      </c>
      <c r="F133" s="9">
        <v>21.257000000000001</v>
      </c>
      <c r="G133" s="9">
        <v>11</v>
      </c>
      <c r="H133" s="9">
        <v>8</v>
      </c>
      <c r="I133" s="9">
        <v>14</v>
      </c>
      <c r="J133" s="9">
        <v>6</v>
      </c>
      <c r="K133" s="9">
        <v>780</v>
      </c>
      <c r="L133" s="9">
        <v>85.2</v>
      </c>
      <c r="M133" s="9">
        <v>8</v>
      </c>
      <c r="N133" s="9">
        <v>17.72</v>
      </c>
      <c r="O133" s="9">
        <v>2</v>
      </c>
      <c r="P133" s="9">
        <v>1</v>
      </c>
      <c r="Q133" s="9">
        <v>2093371.4493754499</v>
      </c>
      <c r="R133" s="9">
        <v>1791469.35263405</v>
      </c>
      <c r="S133" s="9">
        <v>5710236.3868133901</v>
      </c>
      <c r="T133" s="9">
        <v>6153151.0689512296</v>
      </c>
    </row>
    <row r="134" spans="1:20" s="3" customFormat="1" ht="15.75" x14ac:dyDescent="0.25">
      <c r="A134" s="8" t="s">
        <v>713</v>
      </c>
      <c r="B134" s="8" t="s">
        <v>714</v>
      </c>
      <c r="C134" s="8" t="s">
        <v>715</v>
      </c>
      <c r="D134" s="8" t="s">
        <v>716</v>
      </c>
      <c r="E134" s="9">
        <v>1.6E-2</v>
      </c>
      <c r="F134" s="9">
        <v>1.9059999999999999</v>
      </c>
      <c r="G134" s="9">
        <v>0</v>
      </c>
      <c r="H134" s="9">
        <v>1</v>
      </c>
      <c r="I134" s="9">
        <v>2</v>
      </c>
      <c r="J134" s="9">
        <v>1</v>
      </c>
      <c r="K134" s="9">
        <v>1621</v>
      </c>
      <c r="L134" s="9">
        <v>174.8</v>
      </c>
      <c r="M134" s="9">
        <v>6.93</v>
      </c>
      <c r="N134" s="9">
        <v>0</v>
      </c>
      <c r="O134" s="9">
        <v>0</v>
      </c>
      <c r="P134" s="9">
        <v>1</v>
      </c>
      <c r="Q134" s="9">
        <v>1339866.85062188</v>
      </c>
      <c r="R134" s="9">
        <v>1885462.6201249801</v>
      </c>
      <c r="S134" s="9">
        <v>4657866.8069696203</v>
      </c>
      <c r="T134" s="9">
        <v>4669336.5438784398</v>
      </c>
    </row>
    <row r="135" spans="1:20" s="3" customFormat="1" ht="15.75" x14ac:dyDescent="0.25">
      <c r="A135" s="8" t="s">
        <v>169</v>
      </c>
      <c r="B135" s="8" t="s">
        <v>170</v>
      </c>
      <c r="C135" s="8" t="s">
        <v>171</v>
      </c>
      <c r="D135" s="8" t="s">
        <v>172</v>
      </c>
      <c r="E135" s="9">
        <v>0</v>
      </c>
      <c r="F135" s="9">
        <v>23.8</v>
      </c>
      <c r="G135" s="9">
        <v>18</v>
      </c>
      <c r="H135" s="9">
        <v>7</v>
      </c>
      <c r="I135" s="9">
        <v>10</v>
      </c>
      <c r="J135" s="9">
        <v>7</v>
      </c>
      <c r="K135" s="9">
        <v>536</v>
      </c>
      <c r="L135" s="9">
        <v>61.4</v>
      </c>
      <c r="M135" s="9">
        <v>9.48</v>
      </c>
      <c r="N135" s="9">
        <v>14.79</v>
      </c>
      <c r="O135" s="9">
        <v>0</v>
      </c>
      <c r="P135" s="9">
        <v>1</v>
      </c>
      <c r="Q135" s="9">
        <v>7131674.8739808397</v>
      </c>
      <c r="R135" s="9">
        <v>7119340.0135034798</v>
      </c>
      <c r="S135" s="9">
        <v>23514169.361191999</v>
      </c>
      <c r="T135" s="9">
        <v>17677778.161609799</v>
      </c>
    </row>
    <row r="136" spans="1:20" s="3" customFormat="1" ht="15.75" x14ac:dyDescent="0.25">
      <c r="A136" s="8" t="s">
        <v>513</v>
      </c>
      <c r="B136" s="8" t="s">
        <v>514</v>
      </c>
      <c r="C136" s="8" t="s">
        <v>515</v>
      </c>
      <c r="D136" s="8" t="s">
        <v>516</v>
      </c>
      <c r="E136" s="9">
        <v>1E-3</v>
      </c>
      <c r="F136" s="9">
        <v>3.6019999999999999</v>
      </c>
      <c r="G136" s="9">
        <v>8</v>
      </c>
      <c r="H136" s="9">
        <v>1</v>
      </c>
      <c r="I136" s="9">
        <v>3</v>
      </c>
      <c r="J136" s="9">
        <v>1</v>
      </c>
      <c r="K136" s="9">
        <v>168</v>
      </c>
      <c r="L136" s="9">
        <v>19.5</v>
      </c>
      <c r="M136" s="9">
        <v>7.55</v>
      </c>
      <c r="N136" s="9">
        <v>2.4300000000000002</v>
      </c>
      <c r="O136" s="9">
        <v>0</v>
      </c>
      <c r="P136" s="9">
        <v>1</v>
      </c>
      <c r="Q136" s="9">
        <v>239910.82927227</v>
      </c>
      <c r="R136" s="9">
        <v>240624.192026726</v>
      </c>
      <c r="S136" s="9">
        <v>730170.41686924302</v>
      </c>
      <c r="T136" s="9">
        <v>647683.51787471899</v>
      </c>
    </row>
    <row r="137" spans="1:20" s="3" customFormat="1" ht="15.75" x14ac:dyDescent="0.25">
      <c r="A137" s="8" t="s">
        <v>602</v>
      </c>
      <c r="B137" s="8" t="s">
        <v>603</v>
      </c>
      <c r="C137" s="8" t="s">
        <v>604</v>
      </c>
      <c r="D137" s="8" t="s">
        <v>605</v>
      </c>
      <c r="E137" s="9">
        <v>1E-3</v>
      </c>
      <c r="F137" s="9">
        <v>3.012</v>
      </c>
      <c r="G137" s="9">
        <v>2</v>
      </c>
      <c r="H137" s="9">
        <v>1</v>
      </c>
      <c r="I137" s="9">
        <v>2</v>
      </c>
      <c r="J137" s="9">
        <v>1</v>
      </c>
      <c r="K137" s="9">
        <v>624</v>
      </c>
      <c r="L137" s="9">
        <v>71.099999999999994</v>
      </c>
      <c r="M137" s="9">
        <v>7.66</v>
      </c>
      <c r="N137" s="9">
        <v>1.9</v>
      </c>
      <c r="O137" s="9">
        <v>0</v>
      </c>
      <c r="P137" s="9">
        <v>1</v>
      </c>
      <c r="Q137" s="9">
        <v>155442.88363822</v>
      </c>
      <c r="R137" s="9">
        <v>103576.431318968</v>
      </c>
      <c r="S137" s="9">
        <v>417542.54579230101</v>
      </c>
      <c r="T137" s="9">
        <v>323256.18416906201</v>
      </c>
    </row>
    <row r="138" spans="1:20" s="3" customFormat="1" ht="15.75" x14ac:dyDescent="0.25">
      <c r="A138" s="8" t="s">
        <v>540</v>
      </c>
      <c r="B138" s="8" t="s">
        <v>541</v>
      </c>
      <c r="C138" s="8" t="s">
        <v>542</v>
      </c>
      <c r="D138" s="8" t="s">
        <v>543</v>
      </c>
      <c r="E138" s="9">
        <v>1E-3</v>
      </c>
      <c r="F138" s="9">
        <v>3.468</v>
      </c>
      <c r="G138" s="9">
        <v>2</v>
      </c>
      <c r="H138" s="9">
        <v>1</v>
      </c>
      <c r="I138" s="9">
        <v>1</v>
      </c>
      <c r="J138" s="9">
        <v>1</v>
      </c>
      <c r="K138" s="9">
        <v>497</v>
      </c>
      <c r="L138" s="9">
        <v>55.7</v>
      </c>
      <c r="M138" s="9">
        <v>7.33</v>
      </c>
      <c r="N138" s="9">
        <v>1.79</v>
      </c>
      <c r="O138" s="9">
        <v>0</v>
      </c>
      <c r="P138" s="9">
        <v>1</v>
      </c>
      <c r="Q138" s="9">
        <v>27041.313037993601</v>
      </c>
      <c r="R138" s="9">
        <v>34717.2051776027</v>
      </c>
      <c r="S138" s="9">
        <v>91715.7219804411</v>
      </c>
      <c r="T138" s="9">
        <v>84304.830766703002</v>
      </c>
    </row>
    <row r="139" spans="1:20" s="3" customFormat="1" ht="15.75" x14ac:dyDescent="0.25">
      <c r="A139" s="8" t="s">
        <v>641</v>
      </c>
      <c r="B139" s="8" t="s">
        <v>642</v>
      </c>
      <c r="C139" s="8" t="s">
        <v>643</v>
      </c>
      <c r="D139" s="8" t="s">
        <v>644</v>
      </c>
      <c r="E139" s="9">
        <v>3.0000000000000001E-3</v>
      </c>
      <c r="F139" s="9">
        <v>2.5489999999999999</v>
      </c>
      <c r="G139" s="9">
        <v>7</v>
      </c>
      <c r="H139" s="9">
        <v>1</v>
      </c>
      <c r="I139" s="9">
        <v>2</v>
      </c>
      <c r="J139" s="9">
        <v>1</v>
      </c>
      <c r="K139" s="9">
        <v>147</v>
      </c>
      <c r="L139" s="9">
        <v>16.7</v>
      </c>
      <c r="M139" s="9">
        <v>7.8</v>
      </c>
      <c r="N139" s="9">
        <v>0</v>
      </c>
      <c r="O139" s="9">
        <v>0</v>
      </c>
      <c r="P139" s="9">
        <v>1</v>
      </c>
      <c r="Q139" s="9">
        <v>171701.55737993601</v>
      </c>
      <c r="R139" s="9">
        <v>204986.62173792601</v>
      </c>
      <c r="S139" s="9">
        <v>528801.86219277303</v>
      </c>
      <c r="T139" s="9">
        <v>542396.38774615701</v>
      </c>
    </row>
    <row r="140" spans="1:20" s="3" customFormat="1" ht="15.75" x14ac:dyDescent="0.25">
      <c r="A140" s="8" t="s">
        <v>658</v>
      </c>
      <c r="B140" s="8" t="s">
        <v>659</v>
      </c>
      <c r="C140" s="8" t="s">
        <v>660</v>
      </c>
      <c r="D140" s="8" t="s">
        <v>661</v>
      </c>
      <c r="E140" s="9">
        <v>5.0000000000000001E-3</v>
      </c>
      <c r="F140" s="9">
        <v>2.4009999999999998</v>
      </c>
      <c r="G140" s="9">
        <v>1</v>
      </c>
      <c r="H140" s="9">
        <v>1</v>
      </c>
      <c r="I140" s="9">
        <v>10</v>
      </c>
      <c r="J140" s="9">
        <v>1</v>
      </c>
      <c r="K140" s="9">
        <v>819</v>
      </c>
      <c r="L140" s="9">
        <v>93</v>
      </c>
      <c r="M140" s="9">
        <v>6.54</v>
      </c>
      <c r="N140" s="9">
        <v>5.48</v>
      </c>
      <c r="O140" s="9">
        <v>0</v>
      </c>
      <c r="P140" s="9">
        <v>1</v>
      </c>
      <c r="Q140" s="9">
        <v>1125520.9912213299</v>
      </c>
      <c r="R140" s="9">
        <v>899820.30348225601</v>
      </c>
      <c r="S140" s="9">
        <v>2850687.9989679898</v>
      </c>
      <c r="T140" s="9">
        <v>2883680.0955599202</v>
      </c>
    </row>
    <row r="141" spans="1:20" s="3" customFormat="1" ht="15.75" x14ac:dyDescent="0.25">
      <c r="A141" s="8" t="s">
        <v>502</v>
      </c>
      <c r="B141" s="8" t="s">
        <v>503</v>
      </c>
      <c r="C141" s="8" t="s">
        <v>504</v>
      </c>
      <c r="D141" s="8" t="s">
        <v>505</v>
      </c>
      <c r="E141" s="9">
        <v>1E-3</v>
      </c>
      <c r="F141" s="9">
        <v>3.6640000000000001</v>
      </c>
      <c r="G141" s="9">
        <v>4</v>
      </c>
      <c r="H141" s="9">
        <v>1</v>
      </c>
      <c r="I141" s="9">
        <v>4</v>
      </c>
      <c r="J141" s="9">
        <v>1</v>
      </c>
      <c r="K141" s="9">
        <v>313</v>
      </c>
      <c r="L141" s="9">
        <v>34</v>
      </c>
      <c r="M141" s="9">
        <v>8.35</v>
      </c>
      <c r="N141" s="9">
        <v>7.87</v>
      </c>
      <c r="O141" s="9">
        <v>0</v>
      </c>
      <c r="P141" s="9">
        <v>1</v>
      </c>
      <c r="Q141" s="9">
        <v>391246.146274762</v>
      </c>
      <c r="R141" s="9">
        <v>197850.239523859</v>
      </c>
      <c r="S141" s="9">
        <v>786594.60192014603</v>
      </c>
      <c r="T141" s="9">
        <v>866365.91242482502</v>
      </c>
    </row>
    <row r="142" spans="1:20" s="3" customFormat="1" ht="15.75" x14ac:dyDescent="0.25">
      <c r="A142" s="8" t="s">
        <v>304</v>
      </c>
      <c r="B142" s="8" t="s">
        <v>193</v>
      </c>
      <c r="C142" s="8"/>
      <c r="D142" s="8" t="s">
        <v>194</v>
      </c>
      <c r="E142" s="9">
        <v>0</v>
      </c>
      <c r="F142" s="9">
        <v>10.420999999999999</v>
      </c>
      <c r="G142" s="9">
        <v>20</v>
      </c>
      <c r="H142" s="9">
        <v>2</v>
      </c>
      <c r="I142" s="9">
        <v>9</v>
      </c>
      <c r="J142" s="9">
        <v>1</v>
      </c>
      <c r="K142" s="9">
        <v>112</v>
      </c>
      <c r="L142" s="9">
        <v>12.3</v>
      </c>
      <c r="M142" s="9">
        <v>8.84</v>
      </c>
      <c r="N142" s="9">
        <v>11.9</v>
      </c>
      <c r="O142" s="9">
        <v>1</v>
      </c>
      <c r="P142" s="9">
        <v>1</v>
      </c>
      <c r="Q142" s="9">
        <v>3494762.5316394302</v>
      </c>
      <c r="R142" s="9">
        <v>6704416.2740971697</v>
      </c>
      <c r="S142" s="9">
        <v>14212887.5002976</v>
      </c>
      <c r="T142" s="9">
        <v>14226621.0840718</v>
      </c>
    </row>
    <row r="143" spans="1:20" s="3" customFormat="1" ht="15.75" x14ac:dyDescent="0.25">
      <c r="A143" s="8" t="s">
        <v>336</v>
      </c>
      <c r="B143" s="8" t="s">
        <v>337</v>
      </c>
      <c r="C143" s="8" t="s">
        <v>338</v>
      </c>
      <c r="D143" s="8" t="s">
        <v>339</v>
      </c>
      <c r="E143" s="9">
        <v>0</v>
      </c>
      <c r="F143" s="9">
        <v>9.6199999999999992</v>
      </c>
      <c r="G143" s="9">
        <v>3</v>
      </c>
      <c r="H143" s="9">
        <v>3</v>
      </c>
      <c r="I143" s="9">
        <v>9</v>
      </c>
      <c r="J143" s="9">
        <v>3</v>
      </c>
      <c r="K143" s="9">
        <v>1253</v>
      </c>
      <c r="L143" s="9">
        <v>144.69999999999999</v>
      </c>
      <c r="M143" s="9">
        <v>8.51</v>
      </c>
      <c r="N143" s="9">
        <v>9.68</v>
      </c>
      <c r="O143" s="9">
        <v>0</v>
      </c>
      <c r="P143" s="9">
        <v>1</v>
      </c>
      <c r="Q143" s="9">
        <v>475063.31650312</v>
      </c>
      <c r="R143" s="9">
        <v>690917.33768232702</v>
      </c>
      <c r="S143" s="9">
        <v>1535522.54991614</v>
      </c>
      <c r="T143" s="9">
        <v>1688056.29737509</v>
      </c>
    </row>
    <row r="144" spans="1:20" s="3" customFormat="1" ht="15.75" x14ac:dyDescent="0.25">
      <c r="A144" s="8" t="s">
        <v>688</v>
      </c>
      <c r="B144" s="8" t="s">
        <v>54</v>
      </c>
      <c r="C144" s="8" t="s">
        <v>689</v>
      </c>
      <c r="D144" s="8" t="s">
        <v>690</v>
      </c>
      <c r="E144" s="9">
        <v>6.0000000000000001E-3</v>
      </c>
      <c r="F144" s="9">
        <v>2.21</v>
      </c>
      <c r="G144" s="9">
        <v>3</v>
      </c>
      <c r="H144" s="9">
        <v>1</v>
      </c>
      <c r="I144" s="9">
        <v>2</v>
      </c>
      <c r="J144" s="9">
        <v>1</v>
      </c>
      <c r="K144" s="9">
        <v>515</v>
      </c>
      <c r="L144" s="9">
        <v>55.3</v>
      </c>
      <c r="M144" s="9">
        <v>8.81</v>
      </c>
      <c r="N144" s="9">
        <v>1.86</v>
      </c>
      <c r="O144" s="9">
        <v>0</v>
      </c>
      <c r="P144" s="9">
        <v>1</v>
      </c>
      <c r="Q144" s="9">
        <v>93498.063752859307</v>
      </c>
      <c r="R144" s="9">
        <v>85993.440450104506</v>
      </c>
      <c r="S144" s="9">
        <v>261429.95441654901</v>
      </c>
      <c r="T144" s="9">
        <v>223536.70593115001</v>
      </c>
    </row>
    <row r="145" spans="1:20" s="3" customFormat="1" ht="15.75" x14ac:dyDescent="0.25">
      <c r="A145" s="8" t="s">
        <v>72</v>
      </c>
      <c r="B145" s="8" t="s">
        <v>73</v>
      </c>
      <c r="C145" s="8" t="s">
        <v>74</v>
      </c>
      <c r="D145" s="8" t="s">
        <v>75</v>
      </c>
      <c r="E145" s="9">
        <v>0</v>
      </c>
      <c r="F145" s="9">
        <v>49.393000000000001</v>
      </c>
      <c r="G145" s="9">
        <v>26</v>
      </c>
      <c r="H145" s="9">
        <v>14</v>
      </c>
      <c r="I145" s="9">
        <v>46</v>
      </c>
      <c r="J145" s="9">
        <v>14</v>
      </c>
      <c r="K145" s="9">
        <v>646</v>
      </c>
      <c r="L145" s="9">
        <v>72.400000000000006</v>
      </c>
      <c r="M145" s="9">
        <v>6.74</v>
      </c>
      <c r="N145" s="9">
        <v>70.66</v>
      </c>
      <c r="O145" s="9">
        <v>0</v>
      </c>
      <c r="P145" s="9">
        <v>1</v>
      </c>
      <c r="Q145" s="9">
        <v>14197095.833487</v>
      </c>
      <c r="R145" s="9">
        <v>13057300.4630647</v>
      </c>
      <c r="S145" s="9">
        <v>37428335.912703201</v>
      </c>
      <c r="T145" s="9">
        <v>35675013.432628699</v>
      </c>
    </row>
    <row r="146" spans="1:20" s="3" customFormat="1" ht="15.75" x14ac:dyDescent="0.25">
      <c r="A146" s="8" t="s">
        <v>218</v>
      </c>
      <c r="B146" s="8" t="s">
        <v>219</v>
      </c>
      <c r="C146" s="8" t="s">
        <v>220</v>
      </c>
      <c r="D146" s="8" t="s">
        <v>221</v>
      </c>
      <c r="E146" s="9">
        <v>0</v>
      </c>
      <c r="F146" s="9">
        <v>18.311</v>
      </c>
      <c r="G146" s="9">
        <v>8</v>
      </c>
      <c r="H146" s="9">
        <v>6</v>
      </c>
      <c r="I146" s="9">
        <v>13</v>
      </c>
      <c r="J146" s="9">
        <v>2</v>
      </c>
      <c r="K146" s="9">
        <v>849</v>
      </c>
      <c r="L146" s="9">
        <v>93.7</v>
      </c>
      <c r="M146" s="9">
        <v>6.92</v>
      </c>
      <c r="N146" s="9">
        <v>6.03</v>
      </c>
      <c r="O146" s="9">
        <v>4</v>
      </c>
      <c r="P146" s="9">
        <v>1</v>
      </c>
      <c r="Q146" s="9">
        <v>1224842.0444419</v>
      </c>
      <c r="R146" s="9">
        <v>1287601.06030658</v>
      </c>
      <c r="S146" s="9">
        <v>3044244.0545447702</v>
      </c>
      <c r="T146" s="9">
        <v>3667152.7052698699</v>
      </c>
    </row>
    <row r="147" spans="1:20" s="3" customFormat="1" ht="15.75" x14ac:dyDescent="0.25">
      <c r="A147" s="8" t="s">
        <v>177</v>
      </c>
      <c r="B147" s="8" t="s">
        <v>178</v>
      </c>
      <c r="C147" s="8" t="s">
        <v>179</v>
      </c>
      <c r="D147" s="8" t="s">
        <v>180</v>
      </c>
      <c r="E147" s="9">
        <v>0</v>
      </c>
      <c r="F147" s="9">
        <v>22.189</v>
      </c>
      <c r="G147" s="9">
        <v>26</v>
      </c>
      <c r="H147" s="9">
        <v>6</v>
      </c>
      <c r="I147" s="9">
        <v>26</v>
      </c>
      <c r="J147" s="9">
        <v>3</v>
      </c>
      <c r="K147" s="9">
        <v>246</v>
      </c>
      <c r="L147" s="9">
        <v>28.1</v>
      </c>
      <c r="M147" s="9">
        <v>4.83</v>
      </c>
      <c r="N147" s="9">
        <v>31.44</v>
      </c>
      <c r="O147" s="9">
        <v>0</v>
      </c>
      <c r="P147" s="9">
        <v>1</v>
      </c>
      <c r="Q147" s="9">
        <v>842704.97980343399</v>
      </c>
      <c r="R147" s="9">
        <v>635453.84991528501</v>
      </c>
      <c r="S147" s="9">
        <v>2126062.7140619899</v>
      </c>
      <c r="T147" s="9">
        <v>1776263.1821198801</v>
      </c>
    </row>
    <row r="148" spans="1:20" s="3" customFormat="1" ht="15.75" x14ac:dyDescent="0.25">
      <c r="A148" s="8" t="s">
        <v>517</v>
      </c>
      <c r="B148" s="8" t="s">
        <v>518</v>
      </c>
      <c r="C148" s="8" t="s">
        <v>519</v>
      </c>
      <c r="D148" s="8" t="s">
        <v>520</v>
      </c>
      <c r="E148" s="9">
        <v>1E-3</v>
      </c>
      <c r="F148" s="9">
        <v>3.573</v>
      </c>
      <c r="G148" s="9">
        <v>14</v>
      </c>
      <c r="H148" s="9">
        <v>1</v>
      </c>
      <c r="I148" s="9">
        <v>1</v>
      </c>
      <c r="J148" s="9">
        <v>1</v>
      </c>
      <c r="K148" s="9">
        <v>80</v>
      </c>
      <c r="L148" s="9">
        <v>9</v>
      </c>
      <c r="M148" s="9">
        <v>8.41</v>
      </c>
      <c r="N148" s="9">
        <v>2</v>
      </c>
      <c r="O148" s="9">
        <v>0</v>
      </c>
      <c r="P148" s="9">
        <v>1</v>
      </c>
      <c r="Q148" s="9">
        <v>110773.62594216</v>
      </c>
      <c r="R148" s="9">
        <v>92803.889772244496</v>
      </c>
      <c r="S148" s="9">
        <v>275639.51581013203</v>
      </c>
      <c r="T148" s="9">
        <v>253594.75854437501</v>
      </c>
    </row>
    <row r="149" spans="1:20" s="3" customFormat="1" ht="15.75" x14ac:dyDescent="0.25">
      <c r="A149" s="8" t="s">
        <v>559</v>
      </c>
      <c r="B149" s="8" t="s">
        <v>560</v>
      </c>
      <c r="C149" s="8" t="s">
        <v>561</v>
      </c>
      <c r="D149" s="8" t="s">
        <v>562</v>
      </c>
      <c r="E149" s="9">
        <v>1E-3</v>
      </c>
      <c r="F149" s="9">
        <v>3.355</v>
      </c>
      <c r="G149" s="9">
        <v>7</v>
      </c>
      <c r="H149" s="9">
        <v>1</v>
      </c>
      <c r="I149" s="9">
        <v>3</v>
      </c>
      <c r="J149" s="9">
        <v>1</v>
      </c>
      <c r="K149" s="9">
        <v>360</v>
      </c>
      <c r="L149" s="9">
        <v>40.700000000000003</v>
      </c>
      <c r="M149" s="9">
        <v>5.63</v>
      </c>
      <c r="N149" s="9">
        <v>2.0299999999999998</v>
      </c>
      <c r="O149" s="9">
        <v>0</v>
      </c>
      <c r="P149" s="9">
        <v>1</v>
      </c>
      <c r="Q149" s="9">
        <v>244826.15279558199</v>
      </c>
      <c r="R149" s="9">
        <v>174748.096275124</v>
      </c>
      <c r="S149" s="9">
        <v>481308.22806060797</v>
      </c>
      <c r="T149" s="9">
        <v>594540.37113202596</v>
      </c>
    </row>
    <row r="150" spans="1:20" s="3" customFormat="1" ht="15.75" x14ac:dyDescent="0.25">
      <c r="A150" s="8" t="s">
        <v>405</v>
      </c>
      <c r="B150" s="8" t="s">
        <v>406</v>
      </c>
      <c r="C150" s="8" t="s">
        <v>407</v>
      </c>
      <c r="D150" s="8" t="s">
        <v>408</v>
      </c>
      <c r="E150" s="9">
        <v>0</v>
      </c>
      <c r="F150" s="9">
        <v>6.3440000000000003</v>
      </c>
      <c r="G150" s="9">
        <v>9</v>
      </c>
      <c r="H150" s="9">
        <v>2</v>
      </c>
      <c r="I150" s="9">
        <v>5</v>
      </c>
      <c r="J150" s="9">
        <v>2</v>
      </c>
      <c r="K150" s="9">
        <v>289</v>
      </c>
      <c r="L150" s="9">
        <v>33.1</v>
      </c>
      <c r="M150" s="9">
        <v>6.37</v>
      </c>
      <c r="N150" s="9">
        <v>7.41</v>
      </c>
      <c r="O150" s="9">
        <v>0</v>
      </c>
      <c r="P150" s="9">
        <v>1</v>
      </c>
      <c r="Q150" s="9">
        <v>380983.14288191998</v>
      </c>
      <c r="R150" s="9">
        <v>503259.34338668297</v>
      </c>
      <c r="S150" s="9">
        <v>1196657.5064185299</v>
      </c>
      <c r="T150" s="9">
        <v>1064763.62691902</v>
      </c>
    </row>
    <row r="151" spans="1:20" s="3" customFormat="1" ht="15.75" x14ac:dyDescent="0.25">
      <c r="A151" s="8" t="s">
        <v>273</v>
      </c>
      <c r="B151" s="8" t="s">
        <v>274</v>
      </c>
      <c r="C151" s="8"/>
      <c r="D151" s="8" t="s">
        <v>275</v>
      </c>
      <c r="E151" s="9">
        <v>0</v>
      </c>
      <c r="F151" s="9">
        <v>12.701000000000001</v>
      </c>
      <c r="G151" s="9">
        <v>37</v>
      </c>
      <c r="H151" s="9">
        <v>4</v>
      </c>
      <c r="I151" s="9">
        <v>17</v>
      </c>
      <c r="J151" s="9">
        <v>4</v>
      </c>
      <c r="K151" s="9">
        <v>123</v>
      </c>
      <c r="L151" s="9">
        <v>14.1</v>
      </c>
      <c r="M151" s="9">
        <v>11.47</v>
      </c>
      <c r="N151" s="9">
        <v>29.24</v>
      </c>
      <c r="O151" s="9">
        <v>0</v>
      </c>
      <c r="P151" s="9">
        <v>1</v>
      </c>
      <c r="Q151" s="9">
        <v>5236234.3671625303</v>
      </c>
      <c r="R151" s="9">
        <v>4169111.9489743798</v>
      </c>
      <c r="S151" s="9">
        <v>11614634.3686084</v>
      </c>
      <c r="T151" s="9">
        <v>12410699.089477999</v>
      </c>
    </row>
    <row r="152" spans="1:20" s="3" customFormat="1" ht="15.75" x14ac:dyDescent="0.25">
      <c r="A152" s="8" t="s">
        <v>579</v>
      </c>
      <c r="B152" s="8" t="s">
        <v>580</v>
      </c>
      <c r="C152" s="8" t="s">
        <v>581</v>
      </c>
      <c r="D152" s="8" t="s">
        <v>582</v>
      </c>
      <c r="E152" s="9">
        <v>1E-3</v>
      </c>
      <c r="F152" s="9">
        <v>3.206</v>
      </c>
      <c r="G152" s="9">
        <v>10</v>
      </c>
      <c r="H152" s="9">
        <v>1</v>
      </c>
      <c r="I152" s="9">
        <v>3</v>
      </c>
      <c r="J152" s="9">
        <v>1</v>
      </c>
      <c r="K152" s="9">
        <v>113</v>
      </c>
      <c r="L152" s="9">
        <v>12.5</v>
      </c>
      <c r="M152" s="9">
        <v>7.08</v>
      </c>
      <c r="N152" s="9">
        <v>3.38</v>
      </c>
      <c r="O152" s="9">
        <v>0</v>
      </c>
      <c r="P152" s="9">
        <v>1</v>
      </c>
      <c r="Q152" s="9">
        <v>132683.64453705901</v>
      </c>
      <c r="R152" s="9">
        <v>226313.16339167001</v>
      </c>
      <c r="S152" s="9">
        <v>485476.60074655298</v>
      </c>
      <c r="T152" s="9">
        <v>423380.02808362403</v>
      </c>
    </row>
    <row r="153" spans="1:20" s="3" customFormat="1" ht="15.75" x14ac:dyDescent="0.25">
      <c r="A153" s="8" t="s">
        <v>101</v>
      </c>
      <c r="B153" s="8" t="s">
        <v>63</v>
      </c>
      <c r="C153" s="8" t="s">
        <v>102</v>
      </c>
      <c r="D153" s="8" t="s">
        <v>103</v>
      </c>
      <c r="E153" s="9">
        <v>0</v>
      </c>
      <c r="F153" s="9">
        <v>41.371000000000002</v>
      </c>
      <c r="G153" s="9">
        <v>16</v>
      </c>
      <c r="H153" s="9">
        <v>10</v>
      </c>
      <c r="I153" s="9">
        <v>38</v>
      </c>
      <c r="J153" s="9">
        <v>2</v>
      </c>
      <c r="K153" s="9">
        <v>660</v>
      </c>
      <c r="L153" s="9">
        <v>72.2</v>
      </c>
      <c r="M153" s="9">
        <v>9.3800000000000008</v>
      </c>
      <c r="N153" s="9">
        <v>51.37</v>
      </c>
      <c r="O153" s="9">
        <v>0</v>
      </c>
      <c r="P153" s="9">
        <v>1</v>
      </c>
      <c r="Q153" s="9">
        <v>680683.396301592</v>
      </c>
      <c r="R153" s="9">
        <v>374504.50923983398</v>
      </c>
      <c r="S153" s="9">
        <v>1285119.43359375</v>
      </c>
      <c r="T153" s="9">
        <v>1383087.4764951901</v>
      </c>
    </row>
    <row r="154" spans="1:20" s="3" customFormat="1" ht="15.75" x14ac:dyDescent="0.25">
      <c r="A154" s="8" t="s">
        <v>64</v>
      </c>
      <c r="B154" s="8" t="s">
        <v>65</v>
      </c>
      <c r="C154" s="8" t="s">
        <v>66</v>
      </c>
      <c r="D154" s="8" t="s">
        <v>67</v>
      </c>
      <c r="E154" s="9">
        <v>0</v>
      </c>
      <c r="F154" s="9">
        <v>56.65</v>
      </c>
      <c r="G154" s="9">
        <v>13</v>
      </c>
      <c r="H154" s="9">
        <v>20</v>
      </c>
      <c r="I154" s="9">
        <v>27</v>
      </c>
      <c r="J154" s="9">
        <v>20</v>
      </c>
      <c r="K154" s="9">
        <v>1754</v>
      </c>
      <c r="L154" s="9">
        <v>203.7</v>
      </c>
      <c r="M154" s="9">
        <v>5.48</v>
      </c>
      <c r="N154" s="9">
        <v>31.88</v>
      </c>
      <c r="O154" s="9">
        <v>0</v>
      </c>
      <c r="P154" s="9">
        <v>1</v>
      </c>
      <c r="Q154" s="9">
        <v>4841950.2141896104</v>
      </c>
      <c r="R154" s="9">
        <v>5206396.8297568001</v>
      </c>
      <c r="S154" s="9">
        <v>12988778.030319201</v>
      </c>
      <c r="T154" s="9">
        <v>11940886.187703799</v>
      </c>
    </row>
    <row r="155" spans="1:20" s="3" customFormat="1" ht="15.75" x14ac:dyDescent="0.25">
      <c r="A155" s="8" t="s">
        <v>328</v>
      </c>
      <c r="B155" s="8" t="s">
        <v>329</v>
      </c>
      <c r="C155" s="8" t="s">
        <v>330</v>
      </c>
      <c r="D155" s="8" t="s">
        <v>331</v>
      </c>
      <c r="E155" s="9">
        <v>0</v>
      </c>
      <c r="F155" s="9">
        <v>9.7590000000000003</v>
      </c>
      <c r="G155" s="9">
        <v>12</v>
      </c>
      <c r="H155" s="9">
        <v>3</v>
      </c>
      <c r="I155" s="9">
        <v>7</v>
      </c>
      <c r="J155" s="9">
        <v>3</v>
      </c>
      <c r="K155" s="9">
        <v>361</v>
      </c>
      <c r="L155" s="9">
        <v>41.5</v>
      </c>
      <c r="M155" s="9">
        <v>6.55</v>
      </c>
      <c r="N155" s="9">
        <v>9.94</v>
      </c>
      <c r="O155" s="9">
        <v>0</v>
      </c>
      <c r="P155" s="9">
        <v>1</v>
      </c>
      <c r="Q155" s="9">
        <v>960084.44284168305</v>
      </c>
      <c r="R155" s="9">
        <v>937911.85786447802</v>
      </c>
      <c r="S155" s="9">
        <v>2456180.18178045</v>
      </c>
      <c r="T155" s="9">
        <v>2250450.0899196402</v>
      </c>
    </row>
    <row r="156" spans="1:20" s="3" customFormat="1" ht="15.75" x14ac:dyDescent="0.25">
      <c r="A156" s="8" t="s">
        <v>207</v>
      </c>
      <c r="B156" s="8" t="s">
        <v>208</v>
      </c>
      <c r="C156" s="8" t="s">
        <v>209</v>
      </c>
      <c r="D156" s="8" t="s">
        <v>210</v>
      </c>
      <c r="E156" s="9">
        <v>0</v>
      </c>
      <c r="F156" s="9">
        <v>20.326000000000001</v>
      </c>
      <c r="G156" s="9">
        <v>19</v>
      </c>
      <c r="H156" s="9">
        <v>6</v>
      </c>
      <c r="I156" s="9">
        <v>23</v>
      </c>
      <c r="J156" s="9">
        <v>3</v>
      </c>
      <c r="K156" s="9">
        <v>340</v>
      </c>
      <c r="L156" s="9">
        <v>37.799999999999997</v>
      </c>
      <c r="M156" s="9">
        <v>5.5</v>
      </c>
      <c r="N156" s="9">
        <v>23.39</v>
      </c>
      <c r="O156" s="9">
        <v>3</v>
      </c>
      <c r="P156" s="9">
        <v>1</v>
      </c>
      <c r="Q156" s="9">
        <v>3859253.9897504002</v>
      </c>
      <c r="R156" s="9">
        <v>2736342.15852634</v>
      </c>
      <c r="S156" s="9">
        <v>8213467.0185259199</v>
      </c>
      <c r="T156" s="9">
        <v>7853645.7570573501</v>
      </c>
    </row>
    <row r="157" spans="1:20" s="3" customFormat="1" ht="15.75" x14ac:dyDescent="0.25">
      <c r="A157" s="8" t="s">
        <v>230</v>
      </c>
      <c r="B157" s="8" t="s">
        <v>231</v>
      </c>
      <c r="C157" s="8" t="s">
        <v>232</v>
      </c>
      <c r="D157" s="8" t="s">
        <v>233</v>
      </c>
      <c r="E157" s="9">
        <v>0</v>
      </c>
      <c r="F157" s="9">
        <v>17.303999999999998</v>
      </c>
      <c r="G157" s="9">
        <v>11</v>
      </c>
      <c r="H157" s="9">
        <v>7</v>
      </c>
      <c r="I157" s="9">
        <v>11</v>
      </c>
      <c r="J157" s="9">
        <v>7</v>
      </c>
      <c r="K157" s="9">
        <v>773</v>
      </c>
      <c r="L157" s="9">
        <v>84</v>
      </c>
      <c r="M157" s="9">
        <v>4.37</v>
      </c>
      <c r="N157" s="9">
        <v>1.93</v>
      </c>
      <c r="O157" s="9">
        <v>0</v>
      </c>
      <c r="P157" s="9">
        <v>1</v>
      </c>
      <c r="Q157" s="9">
        <v>1300636.82695243</v>
      </c>
      <c r="R157" s="9">
        <v>965214.023521033</v>
      </c>
      <c r="S157" s="9">
        <v>3029227.4488458401</v>
      </c>
      <c r="T157" s="9">
        <v>2484063.40259765</v>
      </c>
    </row>
    <row r="158" spans="1:20" s="3" customFormat="1" ht="15.75" x14ac:dyDescent="0.25">
      <c r="A158" s="8" t="s">
        <v>490</v>
      </c>
      <c r="B158" s="8" t="s">
        <v>491</v>
      </c>
      <c r="C158" s="8" t="s">
        <v>492</v>
      </c>
      <c r="D158" s="8" t="s">
        <v>493</v>
      </c>
      <c r="E158" s="9">
        <v>1E-3</v>
      </c>
      <c r="F158" s="9">
        <v>3.766</v>
      </c>
      <c r="G158" s="9">
        <v>4</v>
      </c>
      <c r="H158" s="9">
        <v>1</v>
      </c>
      <c r="I158" s="9">
        <v>3</v>
      </c>
      <c r="J158" s="9">
        <v>1</v>
      </c>
      <c r="K158" s="9">
        <v>291</v>
      </c>
      <c r="L158" s="9">
        <v>32.299999999999997</v>
      </c>
      <c r="M158" s="9">
        <v>6.05</v>
      </c>
      <c r="N158" s="9">
        <v>6.59</v>
      </c>
      <c r="O158" s="9">
        <v>0</v>
      </c>
      <c r="P158" s="9">
        <v>1</v>
      </c>
      <c r="Q158" s="9">
        <v>328052.37898254697</v>
      </c>
      <c r="R158" s="9">
        <v>388082.14333513699</v>
      </c>
      <c r="S158" s="9">
        <v>952253.20917745295</v>
      </c>
      <c r="T158" s="9">
        <v>783707.10188017006</v>
      </c>
    </row>
    <row r="159" spans="1:20" s="3" customFormat="1" ht="15.75" x14ac:dyDescent="0.25">
      <c r="A159" s="8" t="s">
        <v>104</v>
      </c>
      <c r="B159" s="8" t="s">
        <v>100</v>
      </c>
      <c r="C159" s="8" t="s">
        <v>105</v>
      </c>
      <c r="D159" s="8" t="s">
        <v>106</v>
      </c>
      <c r="E159" s="9">
        <v>0</v>
      </c>
      <c r="F159" s="9">
        <v>40.238</v>
      </c>
      <c r="G159" s="9">
        <v>35</v>
      </c>
      <c r="H159" s="9">
        <v>11</v>
      </c>
      <c r="I159" s="9">
        <v>49</v>
      </c>
      <c r="J159" s="9">
        <v>11</v>
      </c>
      <c r="K159" s="9">
        <v>456</v>
      </c>
      <c r="L159" s="9">
        <v>50.2</v>
      </c>
      <c r="M159" s="9">
        <v>6.42</v>
      </c>
      <c r="N159" s="9">
        <v>72.37</v>
      </c>
      <c r="O159" s="9">
        <v>0</v>
      </c>
      <c r="P159" s="9">
        <v>1</v>
      </c>
      <c r="Q159" s="9">
        <v>6663485.2501088297</v>
      </c>
      <c r="R159" s="9">
        <v>5634197.0874167904</v>
      </c>
      <c r="S159" s="9">
        <v>13702968.630384</v>
      </c>
      <c r="T159" s="9">
        <v>16088389.0079927</v>
      </c>
    </row>
    <row r="160" spans="1:20" s="3" customFormat="1" ht="15.75" x14ac:dyDescent="0.25">
      <c r="A160" s="8" t="s">
        <v>740</v>
      </c>
      <c r="B160" s="8" t="s">
        <v>741</v>
      </c>
      <c r="C160" s="8" t="s">
        <v>742</v>
      </c>
      <c r="D160" s="8" t="s">
        <v>743</v>
      </c>
      <c r="E160" s="9">
        <v>2.5999999999999999E-2</v>
      </c>
      <c r="F160" s="9">
        <v>1.5980000000000001</v>
      </c>
      <c r="G160" s="9">
        <v>1</v>
      </c>
      <c r="H160" s="9">
        <v>1</v>
      </c>
      <c r="I160" s="9">
        <v>8</v>
      </c>
      <c r="J160" s="9">
        <v>1</v>
      </c>
      <c r="K160" s="9">
        <v>1158</v>
      </c>
      <c r="L160" s="9">
        <v>125.6</v>
      </c>
      <c r="M160" s="9">
        <v>7.77</v>
      </c>
      <c r="N160" s="9">
        <v>7.41</v>
      </c>
      <c r="O160" s="9">
        <v>0</v>
      </c>
      <c r="P160" s="9">
        <v>1</v>
      </c>
      <c r="Q160" s="9">
        <v>97796607.956126302</v>
      </c>
      <c r="R160" s="9">
        <v>52547914.647636503</v>
      </c>
      <c r="S160" s="9">
        <v>175129948.545068</v>
      </c>
      <c r="T160" s="9">
        <v>188065954.622659</v>
      </c>
    </row>
    <row r="161" spans="1:20" s="3" customFormat="1" ht="15.75" x14ac:dyDescent="0.25">
      <c r="A161" s="8" t="s">
        <v>551</v>
      </c>
      <c r="B161" s="8" t="s">
        <v>552</v>
      </c>
      <c r="C161" s="8" t="s">
        <v>553</v>
      </c>
      <c r="D161" s="8" t="s">
        <v>554</v>
      </c>
      <c r="E161" s="9">
        <v>1E-3</v>
      </c>
      <c r="F161" s="9">
        <v>3.3919999999999999</v>
      </c>
      <c r="G161" s="9">
        <v>4</v>
      </c>
      <c r="H161" s="9">
        <v>1</v>
      </c>
      <c r="I161" s="9">
        <v>4</v>
      </c>
      <c r="J161" s="9">
        <v>1</v>
      </c>
      <c r="K161" s="9">
        <v>298</v>
      </c>
      <c r="L161" s="9">
        <v>31.8</v>
      </c>
      <c r="M161" s="9">
        <v>6.1</v>
      </c>
      <c r="N161" s="9">
        <v>7.78</v>
      </c>
      <c r="O161" s="9">
        <v>0</v>
      </c>
      <c r="P161" s="9">
        <v>1</v>
      </c>
      <c r="Q161" s="9">
        <v>561706.15260094195</v>
      </c>
      <c r="R161" s="9">
        <v>566264.563944055</v>
      </c>
      <c r="S161" s="9">
        <v>1265435.42467605</v>
      </c>
      <c r="T161" s="9">
        <v>1435193.14035778</v>
      </c>
    </row>
    <row r="162" spans="1:20" s="3" customFormat="1" ht="15.75" x14ac:dyDescent="0.25">
      <c r="A162" s="8" t="s">
        <v>185</v>
      </c>
      <c r="B162" s="8" t="s">
        <v>186</v>
      </c>
      <c r="C162" s="8" t="s">
        <v>187</v>
      </c>
      <c r="D162" s="8" t="s">
        <v>188</v>
      </c>
      <c r="E162" s="9">
        <v>0</v>
      </c>
      <c r="F162" s="9">
        <v>21.728999999999999</v>
      </c>
      <c r="G162" s="9">
        <v>20</v>
      </c>
      <c r="H162" s="9">
        <v>7</v>
      </c>
      <c r="I162" s="9">
        <v>19</v>
      </c>
      <c r="J162" s="9">
        <v>7</v>
      </c>
      <c r="K162" s="9">
        <v>352</v>
      </c>
      <c r="L162" s="9">
        <v>38.799999999999997</v>
      </c>
      <c r="M162" s="9">
        <v>5.16</v>
      </c>
      <c r="N162" s="9">
        <v>15.09</v>
      </c>
      <c r="O162" s="9">
        <v>0</v>
      </c>
      <c r="P162" s="9">
        <v>1</v>
      </c>
      <c r="Q162" s="9">
        <v>2537694.3371349298</v>
      </c>
      <c r="R162" s="9">
        <v>3204438.5005116202</v>
      </c>
      <c r="S162" s="9">
        <v>6362937.9844914898</v>
      </c>
      <c r="T162" s="9">
        <v>7372169.5580096003</v>
      </c>
    </row>
    <row r="163" spans="1:20" s="3" customFormat="1" ht="15.75" x14ac:dyDescent="0.25">
      <c r="A163" s="8" t="s">
        <v>199</v>
      </c>
      <c r="B163" s="8" t="s">
        <v>200</v>
      </c>
      <c r="C163" s="8" t="s">
        <v>201</v>
      </c>
      <c r="D163" s="8" t="s">
        <v>202</v>
      </c>
      <c r="E163" s="9">
        <v>0</v>
      </c>
      <c r="F163" s="9">
        <v>20.728000000000002</v>
      </c>
      <c r="G163" s="9">
        <v>8</v>
      </c>
      <c r="H163" s="9">
        <v>6</v>
      </c>
      <c r="I163" s="9">
        <v>23</v>
      </c>
      <c r="J163" s="9">
        <v>6</v>
      </c>
      <c r="K163" s="9">
        <v>1044</v>
      </c>
      <c r="L163" s="9">
        <v>114.8</v>
      </c>
      <c r="M163" s="9">
        <v>5.34</v>
      </c>
      <c r="N163" s="9">
        <v>33.89</v>
      </c>
      <c r="O163" s="9">
        <v>0</v>
      </c>
      <c r="P163" s="9">
        <v>1</v>
      </c>
      <c r="Q163" s="9">
        <v>1769606.9603762201</v>
      </c>
      <c r="R163" s="9">
        <v>2038784.3334794899</v>
      </c>
      <c r="S163" s="9">
        <v>4806559.6419209205</v>
      </c>
      <c r="T163" s="9">
        <v>4271091.3838762203</v>
      </c>
    </row>
    <row r="164" spans="1:20" s="3" customFormat="1" ht="15.75" x14ac:dyDescent="0.25">
      <c r="A164" s="8" t="s">
        <v>388</v>
      </c>
      <c r="B164" s="8" t="s">
        <v>24</v>
      </c>
      <c r="C164" s="8" t="s">
        <v>389</v>
      </c>
      <c r="D164" s="8" t="s">
        <v>390</v>
      </c>
      <c r="E164" s="9">
        <v>0</v>
      </c>
      <c r="F164" s="9">
        <v>7.3140000000000001</v>
      </c>
      <c r="G164" s="9">
        <v>6</v>
      </c>
      <c r="H164" s="9">
        <v>3</v>
      </c>
      <c r="I164" s="9">
        <v>6</v>
      </c>
      <c r="J164" s="9">
        <v>3</v>
      </c>
      <c r="K164" s="9">
        <v>808</v>
      </c>
      <c r="L164" s="9">
        <v>87.7</v>
      </c>
      <c r="M164" s="9">
        <v>6.28</v>
      </c>
      <c r="N164" s="9">
        <v>3.44</v>
      </c>
      <c r="O164" s="9">
        <v>0</v>
      </c>
      <c r="P164" s="9">
        <v>1</v>
      </c>
      <c r="Q164" s="9">
        <v>126290.131997534</v>
      </c>
      <c r="R164" s="9">
        <v>206354.93553804501</v>
      </c>
      <c r="S164" s="9">
        <v>368127.66319637402</v>
      </c>
      <c r="T164" s="9">
        <v>419252.94986064697</v>
      </c>
    </row>
    <row r="165" spans="1:20" s="3" customFormat="1" ht="15.75" x14ac:dyDescent="0.25">
      <c r="A165" s="8" t="s">
        <v>598</v>
      </c>
      <c r="B165" s="8" t="s">
        <v>599</v>
      </c>
      <c r="C165" s="8" t="s">
        <v>600</v>
      </c>
      <c r="D165" s="8" t="s">
        <v>601</v>
      </c>
      <c r="E165" s="9">
        <v>1E-3</v>
      </c>
      <c r="F165" s="9">
        <v>3.0219999999999998</v>
      </c>
      <c r="G165" s="9">
        <v>7</v>
      </c>
      <c r="H165" s="9">
        <v>1</v>
      </c>
      <c r="I165" s="9">
        <v>2</v>
      </c>
      <c r="J165" s="9">
        <v>1</v>
      </c>
      <c r="K165" s="9">
        <v>160</v>
      </c>
      <c r="L165" s="9">
        <v>17.899999999999999</v>
      </c>
      <c r="M165" s="9">
        <v>7.3</v>
      </c>
      <c r="N165" s="9">
        <v>1.91</v>
      </c>
      <c r="O165" s="9">
        <v>0</v>
      </c>
      <c r="P165" s="9">
        <v>1</v>
      </c>
      <c r="Q165" s="9">
        <v>226869.854101315</v>
      </c>
      <c r="R165" s="9">
        <v>431057.43411414599</v>
      </c>
      <c r="S165" s="9">
        <v>784512.08323164994</v>
      </c>
      <c r="T165" s="9">
        <v>769128.54852451105</v>
      </c>
    </row>
    <row r="166" spans="1:20" s="3" customFormat="1" ht="15.75" x14ac:dyDescent="0.25">
      <c r="A166" s="8" t="s">
        <v>695</v>
      </c>
      <c r="B166" s="8" t="s">
        <v>696</v>
      </c>
      <c r="C166" s="8" t="s">
        <v>697</v>
      </c>
      <c r="D166" s="8" t="s">
        <v>698</v>
      </c>
      <c r="E166" s="9">
        <v>6.0000000000000001E-3</v>
      </c>
      <c r="F166" s="9">
        <v>2.17</v>
      </c>
      <c r="G166" s="9">
        <v>3</v>
      </c>
      <c r="H166" s="9">
        <v>1</v>
      </c>
      <c r="I166" s="9">
        <v>1</v>
      </c>
      <c r="J166" s="9">
        <v>1</v>
      </c>
      <c r="K166" s="9">
        <v>377</v>
      </c>
      <c r="L166" s="9">
        <v>41.6</v>
      </c>
      <c r="M166" s="9">
        <v>5.1100000000000003</v>
      </c>
      <c r="N166" s="9">
        <v>0</v>
      </c>
      <c r="O166" s="9">
        <v>0</v>
      </c>
      <c r="P166" s="9">
        <v>1</v>
      </c>
      <c r="Q166" s="9">
        <v>653016.47614354105</v>
      </c>
      <c r="R166" s="9">
        <v>584060.35082648403</v>
      </c>
      <c r="S166" s="9">
        <v>1628794.0280533901</v>
      </c>
      <c r="T166" s="9">
        <v>1285119.43359375</v>
      </c>
    </row>
    <row r="167" spans="1:20" s="3" customFormat="1" ht="15.75" x14ac:dyDescent="0.25">
      <c r="A167" s="8" t="s">
        <v>76</v>
      </c>
      <c r="B167" s="8" t="s">
        <v>77</v>
      </c>
      <c r="C167" s="8" t="s">
        <v>78</v>
      </c>
      <c r="D167" s="8" t="s">
        <v>79</v>
      </c>
      <c r="E167" s="9">
        <v>0</v>
      </c>
      <c r="F167" s="9">
        <v>47.216000000000001</v>
      </c>
      <c r="G167" s="9">
        <v>33</v>
      </c>
      <c r="H167" s="9">
        <v>12</v>
      </c>
      <c r="I167" s="9">
        <v>114</v>
      </c>
      <c r="J167" s="9">
        <v>12</v>
      </c>
      <c r="K167" s="9">
        <v>454</v>
      </c>
      <c r="L167" s="9">
        <v>49.9</v>
      </c>
      <c r="M167" s="9">
        <v>7.01</v>
      </c>
      <c r="N167" s="9">
        <v>200.95</v>
      </c>
      <c r="O167" s="9">
        <v>0</v>
      </c>
      <c r="P167" s="9">
        <v>1</v>
      </c>
      <c r="Q167" s="9">
        <v>55035857.273074001</v>
      </c>
      <c r="R167" s="9">
        <v>52603004.8731151</v>
      </c>
      <c r="S167" s="9">
        <v>122105979.53778499</v>
      </c>
      <c r="T167" s="9">
        <v>128951782.781036</v>
      </c>
    </row>
    <row r="168" spans="1:20" s="3" customFormat="1" ht="15.75" x14ac:dyDescent="0.25">
      <c r="A168" s="8" t="s">
        <v>583</v>
      </c>
      <c r="B168" s="8" t="s">
        <v>584</v>
      </c>
      <c r="C168" s="8" t="s">
        <v>585</v>
      </c>
      <c r="D168" s="8" t="s">
        <v>586</v>
      </c>
      <c r="E168" s="9">
        <v>1E-3</v>
      </c>
      <c r="F168" s="9">
        <v>3.1960000000000002</v>
      </c>
      <c r="G168" s="9">
        <v>6</v>
      </c>
      <c r="H168" s="9">
        <v>1</v>
      </c>
      <c r="I168" s="9">
        <v>1</v>
      </c>
      <c r="J168" s="9">
        <v>1</v>
      </c>
      <c r="K168" s="9">
        <v>204</v>
      </c>
      <c r="L168" s="9">
        <v>23.4</v>
      </c>
      <c r="M168" s="9">
        <v>6.01</v>
      </c>
      <c r="N168" s="9">
        <v>1.74</v>
      </c>
      <c r="O168" s="9">
        <v>0</v>
      </c>
      <c r="P168" s="9">
        <v>1</v>
      </c>
      <c r="Q168" s="9">
        <v>241726.93836104299</v>
      </c>
      <c r="R168" s="9">
        <v>271025.543197388</v>
      </c>
      <c r="S168" s="9">
        <v>656965.20749918499</v>
      </c>
      <c r="T168" s="9">
        <v>536378.91127671697</v>
      </c>
    </row>
    <row r="169" spans="1:20" s="3" customFormat="1" ht="15.75" x14ac:dyDescent="0.25">
      <c r="A169" s="8" t="s">
        <v>332</v>
      </c>
      <c r="B169" s="8" t="s">
        <v>333</v>
      </c>
      <c r="C169" s="8" t="s">
        <v>334</v>
      </c>
      <c r="D169" s="8" t="s">
        <v>335</v>
      </c>
      <c r="E169" s="9">
        <v>0</v>
      </c>
      <c r="F169" s="9">
        <v>9.7509999999999994</v>
      </c>
      <c r="G169" s="9">
        <v>6</v>
      </c>
      <c r="H169" s="9">
        <v>3</v>
      </c>
      <c r="I169" s="9">
        <v>5</v>
      </c>
      <c r="J169" s="9">
        <v>3</v>
      </c>
      <c r="K169" s="9">
        <v>653</v>
      </c>
      <c r="L169" s="9">
        <v>71</v>
      </c>
      <c r="M169" s="9">
        <v>6.84</v>
      </c>
      <c r="N169" s="9">
        <v>1.83</v>
      </c>
      <c r="O169" s="9">
        <v>0</v>
      </c>
      <c r="P169" s="9">
        <v>1</v>
      </c>
      <c r="Q169" s="9">
        <v>244991.055200325</v>
      </c>
      <c r="R169" s="9">
        <v>351375.27804539399</v>
      </c>
      <c r="S169" s="9">
        <v>629729.75270703004</v>
      </c>
      <c r="T169" s="9">
        <v>756427.46239747899</v>
      </c>
    </row>
    <row r="170" spans="1:20" s="3" customFormat="1" ht="15.75" x14ac:dyDescent="0.25">
      <c r="A170" s="8" t="s">
        <v>92</v>
      </c>
      <c r="B170" s="8" t="s">
        <v>93</v>
      </c>
      <c r="C170" s="8" t="s">
        <v>94</v>
      </c>
      <c r="D170" s="8" t="s">
        <v>95</v>
      </c>
      <c r="E170" s="9">
        <v>0</v>
      </c>
      <c r="F170" s="9">
        <v>43.231999999999999</v>
      </c>
      <c r="G170" s="9">
        <v>33</v>
      </c>
      <c r="H170" s="9">
        <v>6</v>
      </c>
      <c r="I170" s="9">
        <v>51</v>
      </c>
      <c r="J170" s="9">
        <v>6</v>
      </c>
      <c r="K170" s="9">
        <v>233</v>
      </c>
      <c r="L170" s="9">
        <v>24.9</v>
      </c>
      <c r="M170" s="9">
        <v>12.23</v>
      </c>
      <c r="N170" s="9">
        <v>71.989999999999995</v>
      </c>
      <c r="O170" s="9">
        <v>0</v>
      </c>
      <c r="P170" s="9">
        <v>1</v>
      </c>
      <c r="Q170" s="9">
        <v>32434247.163640901</v>
      </c>
      <c r="R170" s="9">
        <v>20041661.739845298</v>
      </c>
      <c r="S170" s="9">
        <v>65536404.984111004</v>
      </c>
      <c r="T170" s="9">
        <v>56424941.711875603</v>
      </c>
    </row>
    <row r="171" spans="1:20" s="3" customFormat="1" ht="15.75" x14ac:dyDescent="0.25">
      <c r="A171" s="8" t="s">
        <v>59</v>
      </c>
      <c r="B171" s="8" t="s">
        <v>60</v>
      </c>
      <c r="C171" s="8" t="s">
        <v>61</v>
      </c>
      <c r="D171" s="8" t="s">
        <v>62</v>
      </c>
      <c r="E171" s="9">
        <v>0</v>
      </c>
      <c r="F171" s="9">
        <v>62.026000000000003</v>
      </c>
      <c r="G171" s="9">
        <v>20</v>
      </c>
      <c r="H171" s="9">
        <v>15</v>
      </c>
      <c r="I171" s="9">
        <v>64</v>
      </c>
      <c r="J171" s="9">
        <v>5</v>
      </c>
      <c r="K171" s="9">
        <v>724</v>
      </c>
      <c r="L171" s="9">
        <v>83.2</v>
      </c>
      <c r="M171" s="9">
        <v>5.03</v>
      </c>
      <c r="N171" s="9">
        <v>91.55</v>
      </c>
      <c r="O171" s="9">
        <v>0</v>
      </c>
      <c r="P171" s="9">
        <v>1</v>
      </c>
      <c r="Q171" s="9">
        <v>3156161.6189464801</v>
      </c>
      <c r="R171" s="9">
        <v>5240243.9216051204</v>
      </c>
      <c r="S171" s="9">
        <v>9345643.1476608608</v>
      </c>
      <c r="T171" s="9">
        <v>9644945.0830074698</v>
      </c>
    </row>
    <row r="172" spans="1:20" s="3" customFormat="1" ht="15.75" x14ac:dyDescent="0.25">
      <c r="A172" s="8" t="s">
        <v>234</v>
      </c>
      <c r="B172" s="8" t="s">
        <v>235</v>
      </c>
      <c r="C172" s="8" t="s">
        <v>236</v>
      </c>
      <c r="D172" s="8" t="s">
        <v>237</v>
      </c>
      <c r="E172" s="9">
        <v>0</v>
      </c>
      <c r="F172" s="9">
        <v>16.651</v>
      </c>
      <c r="G172" s="9">
        <v>7</v>
      </c>
      <c r="H172" s="9">
        <v>6</v>
      </c>
      <c r="I172" s="9">
        <v>11</v>
      </c>
      <c r="J172" s="9">
        <v>6</v>
      </c>
      <c r="K172" s="9">
        <v>1140</v>
      </c>
      <c r="L172" s="9">
        <v>126.8</v>
      </c>
      <c r="M172" s="9">
        <v>5.26</v>
      </c>
      <c r="N172" s="9">
        <v>4.93</v>
      </c>
      <c r="O172" s="9">
        <v>0</v>
      </c>
      <c r="P172" s="9">
        <v>1</v>
      </c>
      <c r="Q172" s="9">
        <v>927957.43109247496</v>
      </c>
      <c r="R172" s="9">
        <v>1100656.5668057301</v>
      </c>
      <c r="S172" s="9">
        <v>2319426.84872845</v>
      </c>
      <c r="T172" s="9">
        <v>2228062.39654371</v>
      </c>
    </row>
    <row r="173" spans="1:20" s="3" customFormat="1" ht="15.75" x14ac:dyDescent="0.25">
      <c r="A173" s="8" t="s">
        <v>474</v>
      </c>
      <c r="B173" s="8" t="s">
        <v>475</v>
      </c>
      <c r="C173" s="8" t="s">
        <v>476</v>
      </c>
      <c r="D173" s="8" t="s">
        <v>477</v>
      </c>
      <c r="E173" s="9">
        <v>0</v>
      </c>
      <c r="F173" s="9">
        <v>4.4909999999999997</v>
      </c>
      <c r="G173" s="9">
        <v>9</v>
      </c>
      <c r="H173" s="9">
        <v>2</v>
      </c>
      <c r="I173" s="9">
        <v>4</v>
      </c>
      <c r="J173" s="9">
        <v>2</v>
      </c>
      <c r="K173" s="9">
        <v>327</v>
      </c>
      <c r="L173" s="9">
        <v>38.1</v>
      </c>
      <c r="M173" s="9">
        <v>6.57</v>
      </c>
      <c r="N173" s="9">
        <v>7.61</v>
      </c>
      <c r="O173" s="9">
        <v>0</v>
      </c>
      <c r="P173" s="9">
        <v>1</v>
      </c>
      <c r="Q173" s="9">
        <v>374433.34190404299</v>
      </c>
      <c r="R173" s="9">
        <v>283714.970838307</v>
      </c>
      <c r="S173" s="9">
        <v>773369.21786639094</v>
      </c>
      <c r="T173" s="9">
        <v>682755.52712243795</v>
      </c>
    </row>
    <row r="174" spans="1:20" s="3" customFormat="1" ht="15.75" x14ac:dyDescent="0.25">
      <c r="A174" s="8" t="s">
        <v>305</v>
      </c>
      <c r="B174" s="8" t="s">
        <v>306</v>
      </c>
      <c r="C174" s="8" t="s">
        <v>307</v>
      </c>
      <c r="D174" s="8" t="s">
        <v>308</v>
      </c>
      <c r="E174" s="9">
        <v>0</v>
      </c>
      <c r="F174" s="9">
        <v>10.28</v>
      </c>
      <c r="G174" s="9">
        <v>3</v>
      </c>
      <c r="H174" s="9">
        <v>3</v>
      </c>
      <c r="I174" s="9">
        <v>4</v>
      </c>
      <c r="J174" s="9">
        <v>3</v>
      </c>
      <c r="K174" s="9">
        <v>1178</v>
      </c>
      <c r="L174" s="9">
        <v>129.6</v>
      </c>
      <c r="M174" s="9">
        <v>6.71</v>
      </c>
      <c r="N174" s="9">
        <v>3.33</v>
      </c>
      <c r="O174" s="9">
        <v>0</v>
      </c>
      <c r="P174" s="9">
        <v>1</v>
      </c>
      <c r="Q174" s="9">
        <v>725296.38471944595</v>
      </c>
      <c r="R174" s="9">
        <v>481778.28785194102</v>
      </c>
      <c r="S174" s="9">
        <v>1277980.4860724199</v>
      </c>
      <c r="T174" s="9">
        <v>1392459.20799595</v>
      </c>
    </row>
    <row r="175" spans="1:20" s="3" customFormat="1" ht="15.75" x14ac:dyDescent="0.25">
      <c r="A175" s="8" t="s">
        <v>340</v>
      </c>
      <c r="B175" s="8" t="s">
        <v>341</v>
      </c>
      <c r="C175" s="8" t="s">
        <v>342</v>
      </c>
      <c r="D175" s="8" t="s">
        <v>343</v>
      </c>
      <c r="E175" s="9">
        <v>0</v>
      </c>
      <c r="F175" s="9">
        <v>9.4169999999999998</v>
      </c>
      <c r="G175" s="9">
        <v>11</v>
      </c>
      <c r="H175" s="9">
        <v>5</v>
      </c>
      <c r="I175" s="9">
        <v>6</v>
      </c>
      <c r="J175" s="9">
        <v>5</v>
      </c>
      <c r="K175" s="9">
        <v>488</v>
      </c>
      <c r="L175" s="9">
        <v>56.1</v>
      </c>
      <c r="M175" s="9">
        <v>8.4700000000000006</v>
      </c>
      <c r="N175" s="9">
        <v>0</v>
      </c>
      <c r="O175" s="9">
        <v>0</v>
      </c>
      <c r="P175" s="9">
        <v>1</v>
      </c>
      <c r="Q175" s="9">
        <v>783524.660229948</v>
      </c>
      <c r="R175" s="9">
        <v>627487.51026455197</v>
      </c>
      <c r="S175" s="9">
        <v>1544745.70918711</v>
      </c>
      <c r="T175" s="9">
        <v>1541661.6291752399</v>
      </c>
    </row>
    <row r="176" spans="1:20" s="3" customFormat="1" ht="15.75" x14ac:dyDescent="0.25">
      <c r="A176" s="8" t="s">
        <v>244</v>
      </c>
      <c r="B176" s="8" t="s">
        <v>245</v>
      </c>
      <c r="C176" s="8" t="s">
        <v>246</v>
      </c>
      <c r="D176" s="8" t="s">
        <v>247</v>
      </c>
      <c r="E176" s="9">
        <v>0</v>
      </c>
      <c r="F176" s="9">
        <v>15.316000000000001</v>
      </c>
      <c r="G176" s="9">
        <v>21</v>
      </c>
      <c r="H176" s="9">
        <v>6</v>
      </c>
      <c r="I176" s="9">
        <v>10</v>
      </c>
      <c r="J176" s="9">
        <v>6</v>
      </c>
      <c r="K176" s="9">
        <v>373</v>
      </c>
      <c r="L176" s="9">
        <v>42.1</v>
      </c>
      <c r="M176" s="9">
        <v>7.08</v>
      </c>
      <c r="N176" s="9">
        <v>8.3000000000000007</v>
      </c>
      <c r="O176" s="9">
        <v>0</v>
      </c>
      <c r="P176" s="9">
        <v>1</v>
      </c>
      <c r="Q176" s="9">
        <v>2621421.0801059501</v>
      </c>
      <c r="R176" s="9">
        <v>1966730.9443004499</v>
      </c>
      <c r="S176" s="9">
        <v>5060377.3162360201</v>
      </c>
      <c r="T176" s="9">
        <v>4930653.6771346703</v>
      </c>
    </row>
    <row r="177" spans="1:20" s="3" customFormat="1" ht="15.75" x14ac:dyDescent="0.25">
      <c r="A177" s="8" t="s">
        <v>452</v>
      </c>
      <c r="B177" s="8" t="s">
        <v>24</v>
      </c>
      <c r="C177" s="8" t="s">
        <v>453</v>
      </c>
      <c r="D177" s="8" t="s">
        <v>454</v>
      </c>
      <c r="E177" s="9">
        <v>0</v>
      </c>
      <c r="F177" s="9">
        <v>5.0540000000000003</v>
      </c>
      <c r="G177" s="9">
        <v>9</v>
      </c>
      <c r="H177" s="9">
        <v>2</v>
      </c>
      <c r="I177" s="9">
        <v>4</v>
      </c>
      <c r="J177" s="9">
        <v>2</v>
      </c>
      <c r="K177" s="9">
        <v>314</v>
      </c>
      <c r="L177" s="9">
        <v>34.1</v>
      </c>
      <c r="M177" s="9">
        <v>9.94</v>
      </c>
      <c r="N177" s="9">
        <v>5.0199999999999996</v>
      </c>
      <c r="O177" s="9">
        <v>0</v>
      </c>
      <c r="P177" s="9">
        <v>1</v>
      </c>
      <c r="Q177" s="9">
        <v>352861.63845835999</v>
      </c>
      <c r="R177" s="9">
        <v>508828.09353022103</v>
      </c>
      <c r="S177" s="9">
        <v>975468.17506508704</v>
      </c>
      <c r="T177" s="9">
        <v>897107.56784917205</v>
      </c>
    </row>
    <row r="178" spans="1:20" s="3" customFormat="1" ht="15.75" x14ac:dyDescent="0.25">
      <c r="A178" s="8" t="s">
        <v>313</v>
      </c>
      <c r="B178" s="8" t="s">
        <v>314</v>
      </c>
      <c r="C178" s="8" t="s">
        <v>315</v>
      </c>
      <c r="D178" s="8" t="s">
        <v>316</v>
      </c>
      <c r="E178" s="9">
        <v>0</v>
      </c>
      <c r="F178" s="9">
        <v>10.186</v>
      </c>
      <c r="G178" s="9">
        <v>5</v>
      </c>
      <c r="H178" s="9">
        <v>4</v>
      </c>
      <c r="I178" s="9">
        <v>5</v>
      </c>
      <c r="J178" s="9">
        <v>2</v>
      </c>
      <c r="K178" s="9">
        <v>1032</v>
      </c>
      <c r="L178" s="9">
        <v>114.8</v>
      </c>
      <c r="M178" s="9">
        <v>5.71</v>
      </c>
      <c r="N178" s="9">
        <v>5.77</v>
      </c>
      <c r="O178" s="9">
        <v>0</v>
      </c>
      <c r="P178" s="9">
        <v>1</v>
      </c>
      <c r="Q178" s="9">
        <v>307232.73309289</v>
      </c>
      <c r="R178" s="9">
        <v>283357.04072445101</v>
      </c>
      <c r="S178" s="9">
        <v>657143.08394590102</v>
      </c>
      <c r="T178" s="9">
        <v>614854.90544770798</v>
      </c>
    </row>
    <row r="179" spans="1:20" s="3" customFormat="1" ht="15.75" x14ac:dyDescent="0.25">
      <c r="A179" s="8" t="s">
        <v>498</v>
      </c>
      <c r="B179" s="8" t="s">
        <v>499</v>
      </c>
      <c r="C179" s="8" t="s">
        <v>500</v>
      </c>
      <c r="D179" s="8" t="s">
        <v>501</v>
      </c>
      <c r="E179" s="9">
        <v>1E-3</v>
      </c>
      <c r="F179" s="9">
        <v>3.669</v>
      </c>
      <c r="G179" s="9">
        <v>2</v>
      </c>
      <c r="H179" s="9">
        <v>1</v>
      </c>
      <c r="I179" s="9">
        <v>3</v>
      </c>
      <c r="J179" s="9">
        <v>1</v>
      </c>
      <c r="K179" s="9">
        <v>661</v>
      </c>
      <c r="L179" s="9">
        <v>74</v>
      </c>
      <c r="M179" s="9">
        <v>8.1</v>
      </c>
      <c r="N179" s="9">
        <v>6.01</v>
      </c>
      <c r="O179" s="9">
        <v>0</v>
      </c>
      <c r="P179" s="9">
        <v>1</v>
      </c>
      <c r="Q179" s="9">
        <v>169420.00913266599</v>
      </c>
      <c r="R179" s="9">
        <v>121236.22379916901</v>
      </c>
      <c r="S179" s="9">
        <v>318249.69505386299</v>
      </c>
      <c r="T179" s="9">
        <v>305748.47479775298</v>
      </c>
    </row>
    <row r="180" spans="1:20" s="3" customFormat="1" ht="15.75" x14ac:dyDescent="0.25">
      <c r="A180" s="8" t="s">
        <v>633</v>
      </c>
      <c r="B180" s="8" t="s">
        <v>634</v>
      </c>
      <c r="C180" s="8" t="s">
        <v>635</v>
      </c>
      <c r="D180" s="8" t="s">
        <v>636</v>
      </c>
      <c r="E180" s="9">
        <v>3.0000000000000001E-3</v>
      </c>
      <c r="F180" s="9">
        <v>2.61</v>
      </c>
      <c r="G180" s="9">
        <v>5</v>
      </c>
      <c r="H180" s="9">
        <v>1</v>
      </c>
      <c r="I180" s="9">
        <v>1</v>
      </c>
      <c r="J180" s="9">
        <v>1</v>
      </c>
      <c r="K180" s="9">
        <v>274</v>
      </c>
      <c r="L180" s="9">
        <v>28.9</v>
      </c>
      <c r="M180" s="9">
        <v>6.1</v>
      </c>
      <c r="N180" s="9">
        <v>1.94</v>
      </c>
      <c r="O180" s="9">
        <v>0</v>
      </c>
      <c r="P180" s="9">
        <v>1</v>
      </c>
      <c r="Q180" s="9">
        <v>109873.084330867</v>
      </c>
      <c r="R180" s="9">
        <v>89850.525491522494</v>
      </c>
      <c r="S180" s="9">
        <v>227685.24738253999</v>
      </c>
      <c r="T180" s="9">
        <v>199266.16893720199</v>
      </c>
    </row>
    <row r="181" spans="1:20" s="3" customFormat="1" ht="15.75" x14ac:dyDescent="0.25">
      <c r="A181" s="8" t="s">
        <v>482</v>
      </c>
      <c r="B181" s="8" t="s">
        <v>483</v>
      </c>
      <c r="C181" s="8" t="s">
        <v>484</v>
      </c>
      <c r="D181" s="8" t="s">
        <v>485</v>
      </c>
      <c r="E181" s="9">
        <v>0</v>
      </c>
      <c r="F181" s="9">
        <v>4.28</v>
      </c>
      <c r="G181" s="9">
        <v>6</v>
      </c>
      <c r="H181" s="9">
        <v>2</v>
      </c>
      <c r="I181" s="9">
        <v>4</v>
      </c>
      <c r="J181" s="9">
        <v>2</v>
      </c>
      <c r="K181" s="9">
        <v>256</v>
      </c>
      <c r="L181" s="9">
        <v>28.9</v>
      </c>
      <c r="M181" s="9">
        <v>9.26</v>
      </c>
      <c r="N181" s="9">
        <v>3.61</v>
      </c>
      <c r="O181" s="9">
        <v>0</v>
      </c>
      <c r="P181" s="9">
        <v>1</v>
      </c>
      <c r="Q181" s="9">
        <v>974045.24713664898</v>
      </c>
      <c r="R181" s="9">
        <v>1190221.7333728899</v>
      </c>
      <c r="S181" s="9">
        <v>2365428.1129344502</v>
      </c>
      <c r="T181" s="9">
        <v>2217813.5996348201</v>
      </c>
    </row>
    <row r="182" spans="1:20" s="3" customFormat="1" ht="15.75" x14ac:dyDescent="0.25">
      <c r="A182" s="8" t="s">
        <v>107</v>
      </c>
      <c r="B182" s="8" t="s">
        <v>108</v>
      </c>
      <c r="C182" s="8" t="s">
        <v>109</v>
      </c>
      <c r="D182" s="8" t="s">
        <v>110</v>
      </c>
      <c r="E182" s="9">
        <v>0</v>
      </c>
      <c r="F182" s="9">
        <v>39.061</v>
      </c>
      <c r="G182" s="9">
        <v>38</v>
      </c>
      <c r="H182" s="9">
        <v>8</v>
      </c>
      <c r="I182" s="9">
        <v>39</v>
      </c>
      <c r="J182" s="9">
        <v>8</v>
      </c>
      <c r="K182" s="9">
        <v>317</v>
      </c>
      <c r="L182" s="9">
        <v>34.200000000000003</v>
      </c>
      <c r="M182" s="9">
        <v>6.25</v>
      </c>
      <c r="N182" s="9">
        <v>69.760000000000005</v>
      </c>
      <c r="O182" s="9">
        <v>0</v>
      </c>
      <c r="P182" s="9">
        <v>1</v>
      </c>
      <c r="Q182" s="9">
        <v>10959306.9218626</v>
      </c>
      <c r="R182" s="9">
        <v>8623980.7634326499</v>
      </c>
      <c r="S182" s="9">
        <v>21306389.066270299</v>
      </c>
      <c r="T182" s="9">
        <v>20137044.1119131</v>
      </c>
    </row>
    <row r="183" spans="1:20" s="3" customFormat="1" ht="15.75" x14ac:dyDescent="0.25">
      <c r="A183" s="8" t="s">
        <v>724</v>
      </c>
      <c r="B183" s="8" t="s">
        <v>725</v>
      </c>
      <c r="C183" s="8" t="s">
        <v>726</v>
      </c>
      <c r="D183" s="8" t="s">
        <v>727</v>
      </c>
      <c r="E183" s="9">
        <v>0.02</v>
      </c>
      <c r="F183" s="9">
        <v>1.7629999999999999</v>
      </c>
      <c r="G183" s="9">
        <v>1</v>
      </c>
      <c r="H183" s="9">
        <v>1</v>
      </c>
      <c r="I183" s="9">
        <v>2</v>
      </c>
      <c r="J183" s="9">
        <v>1</v>
      </c>
      <c r="K183" s="9">
        <v>1148</v>
      </c>
      <c r="L183" s="9">
        <v>128.19999999999999</v>
      </c>
      <c r="M183" s="9">
        <v>6.47</v>
      </c>
      <c r="N183" s="9">
        <v>0</v>
      </c>
      <c r="O183" s="9">
        <v>0</v>
      </c>
      <c r="P183" s="9">
        <v>1</v>
      </c>
      <c r="Q183" s="9">
        <v>58289.603065213101</v>
      </c>
      <c r="R183" s="9">
        <v>45919.904461133199</v>
      </c>
      <c r="S183" s="9">
        <v>117709.384489117</v>
      </c>
      <c r="T183" s="9">
        <v>102810.603447685</v>
      </c>
    </row>
    <row r="184" spans="1:20" s="3" customFormat="1" ht="15.75" x14ac:dyDescent="0.25">
      <c r="A184" s="8" t="s">
        <v>309</v>
      </c>
      <c r="B184" s="8" t="s">
        <v>310</v>
      </c>
      <c r="C184" s="8" t="s">
        <v>311</v>
      </c>
      <c r="D184" s="8" t="s">
        <v>312</v>
      </c>
      <c r="E184" s="9">
        <v>0</v>
      </c>
      <c r="F184" s="9">
        <v>10.269</v>
      </c>
      <c r="G184" s="9">
        <v>8</v>
      </c>
      <c r="H184" s="9">
        <v>4</v>
      </c>
      <c r="I184" s="9">
        <v>5</v>
      </c>
      <c r="J184" s="9">
        <v>4</v>
      </c>
      <c r="K184" s="9">
        <v>499</v>
      </c>
      <c r="L184" s="9">
        <v>56.8</v>
      </c>
      <c r="M184" s="9">
        <v>6.2</v>
      </c>
      <c r="N184" s="9">
        <v>1.64</v>
      </c>
      <c r="O184" s="9">
        <v>0</v>
      </c>
      <c r="P184" s="9">
        <v>1</v>
      </c>
      <c r="Q184" s="9">
        <v>713500.32846880704</v>
      </c>
      <c r="R184" s="9">
        <v>744814.54280889803</v>
      </c>
      <c r="S184" s="9">
        <v>1398961.70567112</v>
      </c>
      <c r="T184" s="9">
        <v>1644819.1162600899</v>
      </c>
    </row>
    <row r="185" spans="1:20" s="3" customFormat="1" ht="15.75" x14ac:dyDescent="0.25">
      <c r="A185" s="8" t="s">
        <v>119</v>
      </c>
      <c r="B185" s="8" t="s">
        <v>120</v>
      </c>
      <c r="C185" s="8" t="s">
        <v>121</v>
      </c>
      <c r="D185" s="8" t="s">
        <v>122</v>
      </c>
      <c r="E185" s="9">
        <v>0</v>
      </c>
      <c r="F185" s="9">
        <v>34.420999999999999</v>
      </c>
      <c r="G185" s="9">
        <v>18</v>
      </c>
      <c r="H185" s="9">
        <v>8</v>
      </c>
      <c r="I185" s="9">
        <v>25</v>
      </c>
      <c r="J185" s="9">
        <v>8</v>
      </c>
      <c r="K185" s="9">
        <v>611</v>
      </c>
      <c r="L185" s="9">
        <v>69.400000000000006</v>
      </c>
      <c r="M185" s="9">
        <v>4.68</v>
      </c>
      <c r="N185" s="9">
        <v>30.97</v>
      </c>
      <c r="O185" s="9">
        <v>0</v>
      </c>
      <c r="P185" s="9">
        <v>1</v>
      </c>
      <c r="Q185" s="9">
        <v>4097993.7923900001</v>
      </c>
      <c r="R185" s="9">
        <v>4205758.3962238599</v>
      </c>
      <c r="S185" s="9">
        <v>8686223.5847555492</v>
      </c>
      <c r="T185" s="9">
        <v>8635077.1017893609</v>
      </c>
    </row>
    <row r="186" spans="1:20" s="3" customFormat="1" ht="15.75" x14ac:dyDescent="0.25">
      <c r="A186" s="8" t="s">
        <v>214</v>
      </c>
      <c r="B186" s="8" t="s">
        <v>215</v>
      </c>
      <c r="C186" s="8" t="s">
        <v>216</v>
      </c>
      <c r="D186" s="8" t="s">
        <v>217</v>
      </c>
      <c r="E186" s="9">
        <v>0</v>
      </c>
      <c r="F186" s="9">
        <v>18.600000000000001</v>
      </c>
      <c r="G186" s="9">
        <v>14</v>
      </c>
      <c r="H186" s="9">
        <v>6</v>
      </c>
      <c r="I186" s="9">
        <v>15</v>
      </c>
      <c r="J186" s="9">
        <v>6</v>
      </c>
      <c r="K186" s="9">
        <v>585</v>
      </c>
      <c r="L186" s="9">
        <v>63.5</v>
      </c>
      <c r="M186" s="9">
        <v>6.49</v>
      </c>
      <c r="N186" s="9">
        <v>18.05</v>
      </c>
      <c r="O186" s="9">
        <v>0</v>
      </c>
      <c r="P186" s="9">
        <v>1</v>
      </c>
      <c r="Q186" s="9">
        <v>2255605.0271238699</v>
      </c>
      <c r="R186" s="9">
        <v>1887949.4789837999</v>
      </c>
      <c r="S186" s="9">
        <v>4295000.0109710703</v>
      </c>
      <c r="T186" s="9">
        <v>4153804.5023176102</v>
      </c>
    </row>
    <row r="187" spans="1:20" s="3" customFormat="1" ht="15.75" x14ac:dyDescent="0.25">
      <c r="A187" s="8" t="s">
        <v>529</v>
      </c>
      <c r="B187" s="8" t="s">
        <v>530</v>
      </c>
      <c r="C187" s="8"/>
      <c r="D187" s="8" t="s">
        <v>531</v>
      </c>
      <c r="E187" s="9">
        <v>1E-3</v>
      </c>
      <c r="F187" s="9">
        <v>3.5339999999999998</v>
      </c>
      <c r="G187" s="9">
        <v>9</v>
      </c>
      <c r="H187" s="9">
        <v>1</v>
      </c>
      <c r="I187" s="9">
        <v>7</v>
      </c>
      <c r="J187" s="9">
        <v>1</v>
      </c>
      <c r="K187" s="9">
        <v>117</v>
      </c>
      <c r="L187" s="9">
        <v>13</v>
      </c>
      <c r="M187" s="9">
        <v>8.84</v>
      </c>
      <c r="N187" s="9">
        <v>13.77</v>
      </c>
      <c r="O187" s="9">
        <v>0</v>
      </c>
      <c r="P187" s="9">
        <v>1</v>
      </c>
      <c r="Q187" s="9">
        <v>33536024.345879201</v>
      </c>
      <c r="R187" s="9">
        <v>30301024.142087001</v>
      </c>
      <c r="S187" s="9">
        <v>57056280.627659701</v>
      </c>
      <c r="T187" s="9">
        <v>71540137.844425797</v>
      </c>
    </row>
    <row r="188" spans="1:20" s="3" customFormat="1" ht="15.75" x14ac:dyDescent="0.25">
      <c r="A188" s="8" t="s">
        <v>84</v>
      </c>
      <c r="B188" s="8" t="s">
        <v>85</v>
      </c>
      <c r="C188" s="8" t="s">
        <v>86</v>
      </c>
      <c r="D188" s="8" t="s">
        <v>87</v>
      </c>
      <c r="E188" s="9">
        <v>0</v>
      </c>
      <c r="F188" s="9">
        <v>44.808999999999997</v>
      </c>
      <c r="G188" s="9">
        <v>21</v>
      </c>
      <c r="H188" s="9">
        <v>11</v>
      </c>
      <c r="I188" s="9">
        <v>39</v>
      </c>
      <c r="J188" s="9">
        <v>10</v>
      </c>
      <c r="K188" s="9">
        <v>662</v>
      </c>
      <c r="L188" s="9">
        <v>70.400000000000006</v>
      </c>
      <c r="M188" s="9">
        <v>9.44</v>
      </c>
      <c r="N188" s="9">
        <v>68.2</v>
      </c>
      <c r="O188" s="9">
        <v>0</v>
      </c>
      <c r="P188" s="9">
        <v>1</v>
      </c>
      <c r="Q188" s="9">
        <v>12676637.125641899</v>
      </c>
      <c r="R188" s="9">
        <v>17185906.387855899</v>
      </c>
      <c r="S188" s="9">
        <v>31812081.6304878</v>
      </c>
      <c r="T188" s="9">
        <v>28318647.217558902</v>
      </c>
    </row>
    <row r="189" spans="1:20" s="3" customFormat="1" ht="15.75" x14ac:dyDescent="0.25">
      <c r="A189" s="8" t="s">
        <v>261</v>
      </c>
      <c r="B189" s="8" t="s">
        <v>262</v>
      </c>
      <c r="C189" s="8" t="s">
        <v>263</v>
      </c>
      <c r="D189" s="8" t="s">
        <v>264</v>
      </c>
      <c r="E189" s="9">
        <v>0</v>
      </c>
      <c r="F189" s="9">
        <v>13.603999999999999</v>
      </c>
      <c r="G189" s="9">
        <v>2</v>
      </c>
      <c r="H189" s="9">
        <v>5</v>
      </c>
      <c r="I189" s="9">
        <v>7</v>
      </c>
      <c r="J189" s="9">
        <v>5</v>
      </c>
      <c r="K189" s="9">
        <v>2554</v>
      </c>
      <c r="L189" s="9">
        <v>290</v>
      </c>
      <c r="M189" s="9">
        <v>5.83</v>
      </c>
      <c r="N189" s="9">
        <v>3.65</v>
      </c>
      <c r="O189" s="9">
        <v>0</v>
      </c>
      <c r="P189" s="9">
        <v>1</v>
      </c>
      <c r="Q189" s="9">
        <v>1215970.28081804</v>
      </c>
      <c r="R189" s="9">
        <v>1288517.5137263499</v>
      </c>
      <c r="S189" s="9">
        <v>2310232.3362352499</v>
      </c>
      <c r="T189" s="9">
        <v>2731874.20064202</v>
      </c>
    </row>
    <row r="190" spans="1:20" ht="15.75" x14ac:dyDescent="0.25">
      <c r="A190" s="8" t="s">
        <v>466</v>
      </c>
      <c r="B190" s="8" t="s">
        <v>467</v>
      </c>
      <c r="C190" s="8" t="s">
        <v>468</v>
      </c>
      <c r="D190" s="8" t="s">
        <v>469</v>
      </c>
      <c r="E190" s="9">
        <v>0</v>
      </c>
      <c r="F190" s="9">
        <v>4.5789999999999997</v>
      </c>
      <c r="G190" s="9">
        <v>6</v>
      </c>
      <c r="H190" s="9">
        <v>2</v>
      </c>
      <c r="I190" s="9">
        <v>4</v>
      </c>
      <c r="J190" s="9">
        <v>2</v>
      </c>
      <c r="K190" s="9">
        <v>316</v>
      </c>
      <c r="L190" s="9">
        <v>36.1</v>
      </c>
      <c r="M190" s="9">
        <v>6.37</v>
      </c>
      <c r="N190" s="9">
        <v>1.72</v>
      </c>
      <c r="O190" s="9">
        <v>0</v>
      </c>
      <c r="P190" s="9">
        <v>1</v>
      </c>
      <c r="Q190" s="9">
        <v>506344.94189237902</v>
      </c>
      <c r="R190" s="9">
        <v>568913.90908354602</v>
      </c>
      <c r="S190" s="9">
        <v>1103401.7356676799</v>
      </c>
      <c r="T190" s="9">
        <v>1060352.0298782301</v>
      </c>
    </row>
  </sheetData>
  <mergeCells count="1">
    <mergeCell ref="A1:S1"/>
  </mergeCells>
  <phoneticPr fontId="2" type="noConversion"/>
  <conditionalFormatting sqref="C1 C191:C1048576">
    <cfRule type="duplicateValues" dxfId="1" priority="3"/>
  </conditionalFormatting>
  <conditionalFormatting sqref="C2:C29 C31:C190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 Dataset EV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周淑敏</dc:creator>
  <cp:lastModifiedBy>sm g</cp:lastModifiedBy>
  <dcterms:created xsi:type="dcterms:W3CDTF">2022-08-04T02:23:00Z</dcterms:created>
  <dcterms:modified xsi:type="dcterms:W3CDTF">2024-01-27T03:21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AD57FA1CD0740469FD106EDA072216C</vt:lpwstr>
  </property>
  <property fmtid="{D5CDD505-2E9C-101B-9397-08002B2CF9AE}" pid="3" name="KSOProductBuildVer">
    <vt:lpwstr>2052-11.1.0.11875</vt:lpwstr>
  </property>
</Properties>
</file>